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rant Hatch\Desktop\"/>
    </mc:Choice>
  </mc:AlternateContent>
  <xr:revisionPtr revIDLastSave="0" documentId="8_{5B4CFD44-3719-4AFD-9203-CE2AB8978129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Original data" sheetId="1" r:id="rId1"/>
    <sheet name="hypox vs nor summary" sheetId="2" r:id="rId2"/>
    <sheet name="hypoxic additional numbers summ" sheetId="4" r:id="rId3"/>
    <sheet name="resv data summary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48" i="3" l="1"/>
  <c r="Q70" i="2"/>
  <c r="K35" i="3" l="1"/>
  <c r="X146" i="3"/>
  <c r="Y146" i="3"/>
  <c r="Z146" i="3"/>
  <c r="AA146" i="3"/>
  <c r="X147" i="3"/>
  <c r="Y147" i="3"/>
  <c r="Z147" i="3"/>
  <c r="AA147" i="3"/>
  <c r="X148" i="3"/>
  <c r="Y148" i="3"/>
  <c r="Z148" i="3"/>
  <c r="AA148" i="3"/>
  <c r="R42" i="4" l="1"/>
  <c r="S42" i="4"/>
  <c r="G93" i="4"/>
  <c r="H93" i="4"/>
  <c r="I93" i="4"/>
  <c r="J93" i="4"/>
  <c r="K93" i="4"/>
  <c r="N93" i="4"/>
  <c r="O93" i="4"/>
  <c r="P93" i="4"/>
  <c r="Q93" i="4"/>
  <c r="R93" i="4"/>
  <c r="S93" i="4"/>
  <c r="V93" i="4"/>
  <c r="W93" i="4"/>
  <c r="X93" i="4"/>
  <c r="Y93" i="4"/>
  <c r="G94" i="4"/>
  <c r="G95" i="4" s="1"/>
  <c r="H94" i="4"/>
  <c r="H95" i="4" s="1"/>
  <c r="I94" i="4"/>
  <c r="I95" i="4" s="1"/>
  <c r="J94" i="4"/>
  <c r="J95" i="4" s="1"/>
  <c r="K94" i="4"/>
  <c r="K95" i="4" s="1"/>
  <c r="N94" i="4"/>
  <c r="N95" i="4" s="1"/>
  <c r="O94" i="4"/>
  <c r="P94" i="4"/>
  <c r="P95" i="4" s="1"/>
  <c r="Q94" i="4"/>
  <c r="Q95" i="4" s="1"/>
  <c r="R94" i="4"/>
  <c r="R95" i="4" s="1"/>
  <c r="S94" i="4"/>
  <c r="S95" i="4" s="1"/>
  <c r="V94" i="4"/>
  <c r="V95" i="4" s="1"/>
  <c r="W94" i="4"/>
  <c r="W95" i="4" s="1"/>
  <c r="X94" i="4"/>
  <c r="X95" i="4" s="1"/>
  <c r="Y94" i="4"/>
  <c r="Y95" i="4" s="1"/>
  <c r="O95" i="4"/>
  <c r="G96" i="4"/>
  <c r="H96" i="4"/>
  <c r="I96" i="4"/>
  <c r="J96" i="4"/>
  <c r="K96" i="4"/>
  <c r="N96" i="4"/>
  <c r="O96" i="4"/>
  <c r="P96" i="4"/>
  <c r="Q96" i="4"/>
  <c r="R96" i="4"/>
  <c r="S96" i="4"/>
  <c r="V96" i="4"/>
  <c r="W96" i="4"/>
  <c r="X96" i="4"/>
  <c r="Y96" i="4"/>
  <c r="F96" i="4"/>
  <c r="F94" i="4"/>
  <c r="F95" i="4" s="1"/>
  <c r="F93" i="4"/>
  <c r="G42" i="4"/>
  <c r="H42" i="4"/>
  <c r="I42" i="4"/>
  <c r="J42" i="4"/>
  <c r="K42" i="4"/>
  <c r="N42" i="4"/>
  <c r="O42" i="4"/>
  <c r="P42" i="4"/>
  <c r="Q42" i="4"/>
  <c r="V42" i="4"/>
  <c r="W42" i="4"/>
  <c r="X42" i="4"/>
  <c r="Y42" i="4"/>
  <c r="G43" i="4"/>
  <c r="G44" i="4" s="1"/>
  <c r="H43" i="4"/>
  <c r="H44" i="4" s="1"/>
  <c r="I43" i="4"/>
  <c r="J43" i="4"/>
  <c r="J44" i="4" s="1"/>
  <c r="K43" i="4"/>
  <c r="K44" i="4" s="1"/>
  <c r="N43" i="4"/>
  <c r="N44" i="4" s="1"/>
  <c r="O43" i="4"/>
  <c r="O44" i="4" s="1"/>
  <c r="P43" i="4"/>
  <c r="Q43" i="4"/>
  <c r="Q44" i="4" s="1"/>
  <c r="R43" i="4"/>
  <c r="R44" i="4" s="1"/>
  <c r="S43" i="4"/>
  <c r="S44" i="4" s="1"/>
  <c r="V43" i="4"/>
  <c r="V44" i="4" s="1"/>
  <c r="W43" i="4"/>
  <c r="W44" i="4" s="1"/>
  <c r="X43" i="4"/>
  <c r="X44" i="4" s="1"/>
  <c r="Y43" i="4"/>
  <c r="Y44" i="4" s="1"/>
  <c r="I44" i="4"/>
  <c r="P44" i="4"/>
  <c r="F44" i="4"/>
  <c r="F43" i="4"/>
  <c r="F42" i="4"/>
  <c r="U102" i="3"/>
  <c r="H35" i="3"/>
  <c r="S124" i="3"/>
  <c r="I148" i="3"/>
  <c r="J148" i="3"/>
  <c r="K148" i="3"/>
  <c r="L148" i="3"/>
  <c r="M148" i="3"/>
  <c r="P148" i="3"/>
  <c r="Q148" i="3"/>
  <c r="R148" i="3"/>
  <c r="S148" i="3"/>
  <c r="T148" i="3"/>
  <c r="H148" i="3"/>
  <c r="S35" i="3"/>
  <c r="S105" i="3"/>
  <c r="P102" i="3"/>
  <c r="I147" i="3"/>
  <c r="J147" i="3"/>
  <c r="K147" i="3"/>
  <c r="L147" i="3"/>
  <c r="M147" i="3"/>
  <c r="P147" i="3"/>
  <c r="Q147" i="3"/>
  <c r="R147" i="3"/>
  <c r="S147" i="3"/>
  <c r="T147" i="3"/>
  <c r="U147" i="3"/>
  <c r="H147" i="3"/>
  <c r="H123" i="3"/>
  <c r="I124" i="3"/>
  <c r="J124" i="3"/>
  <c r="K124" i="3"/>
  <c r="L124" i="3"/>
  <c r="M124" i="3"/>
  <c r="H124" i="3"/>
  <c r="Q120" i="3"/>
  <c r="R120" i="3"/>
  <c r="S120" i="3"/>
  <c r="T120" i="3"/>
  <c r="U120" i="3"/>
  <c r="Q121" i="3"/>
  <c r="R121" i="3"/>
  <c r="S121" i="3"/>
  <c r="T121" i="3"/>
  <c r="U121" i="3"/>
  <c r="Q122" i="3"/>
  <c r="R122" i="3"/>
  <c r="S122" i="3"/>
  <c r="T122" i="3"/>
  <c r="U122" i="3"/>
  <c r="Q123" i="3"/>
  <c r="R123" i="3"/>
  <c r="S123" i="3"/>
  <c r="T123" i="3"/>
  <c r="U123" i="3"/>
  <c r="Q124" i="3"/>
  <c r="R124" i="3"/>
  <c r="T124" i="3"/>
  <c r="U124" i="3"/>
  <c r="P124" i="3"/>
  <c r="P123" i="3"/>
  <c r="P122" i="3"/>
  <c r="P121" i="3"/>
  <c r="P120" i="3"/>
  <c r="Q104" i="3"/>
  <c r="R104" i="3"/>
  <c r="S104" i="3"/>
  <c r="T104" i="3"/>
  <c r="U104" i="3"/>
  <c r="P105" i="3"/>
  <c r="P104" i="3"/>
  <c r="P103" i="3"/>
  <c r="I145" i="3"/>
  <c r="J145" i="3"/>
  <c r="K145" i="3"/>
  <c r="L145" i="3"/>
  <c r="M145" i="3"/>
  <c r="P145" i="3"/>
  <c r="Q145" i="3"/>
  <c r="R145" i="3"/>
  <c r="S145" i="3"/>
  <c r="T145" i="3"/>
  <c r="U145" i="3"/>
  <c r="I146" i="3"/>
  <c r="J146" i="3"/>
  <c r="K146" i="3"/>
  <c r="L146" i="3"/>
  <c r="M146" i="3"/>
  <c r="P146" i="3"/>
  <c r="Q146" i="3"/>
  <c r="R146" i="3"/>
  <c r="S146" i="3"/>
  <c r="T146" i="3"/>
  <c r="U146" i="3"/>
  <c r="H146" i="3"/>
  <c r="H145" i="3"/>
  <c r="I120" i="3"/>
  <c r="J120" i="3"/>
  <c r="K120" i="3"/>
  <c r="L120" i="3"/>
  <c r="M120" i="3"/>
  <c r="I121" i="3"/>
  <c r="J121" i="3"/>
  <c r="K121" i="3"/>
  <c r="L121" i="3"/>
  <c r="M121" i="3"/>
  <c r="I122" i="3"/>
  <c r="J122" i="3"/>
  <c r="K122" i="3"/>
  <c r="L122" i="3"/>
  <c r="M122" i="3"/>
  <c r="I123" i="3"/>
  <c r="J123" i="3"/>
  <c r="K123" i="3"/>
  <c r="L123" i="3"/>
  <c r="M123" i="3"/>
  <c r="H122" i="3"/>
  <c r="H121" i="3"/>
  <c r="H120" i="3"/>
  <c r="I102" i="3"/>
  <c r="J102" i="3"/>
  <c r="K102" i="3"/>
  <c r="L102" i="3"/>
  <c r="M102" i="3"/>
  <c r="Q102" i="3"/>
  <c r="R102" i="3"/>
  <c r="S102" i="3"/>
  <c r="T102" i="3"/>
  <c r="I103" i="3"/>
  <c r="J103" i="3"/>
  <c r="K103" i="3"/>
  <c r="L103" i="3"/>
  <c r="M103" i="3"/>
  <c r="Q103" i="3"/>
  <c r="R103" i="3"/>
  <c r="S103" i="3"/>
  <c r="T103" i="3"/>
  <c r="U103" i="3"/>
  <c r="I104" i="3"/>
  <c r="J104" i="3"/>
  <c r="K104" i="3"/>
  <c r="L104" i="3"/>
  <c r="M104" i="3"/>
  <c r="I105" i="3"/>
  <c r="J105" i="3"/>
  <c r="K105" i="3"/>
  <c r="L105" i="3"/>
  <c r="M105" i="3"/>
  <c r="Q105" i="3"/>
  <c r="R105" i="3"/>
  <c r="T105" i="3"/>
  <c r="U105" i="3"/>
  <c r="H105" i="3"/>
  <c r="H104" i="3"/>
  <c r="H103" i="3"/>
  <c r="H102" i="3"/>
  <c r="I76" i="3"/>
  <c r="J76" i="3"/>
  <c r="K76" i="3"/>
  <c r="L76" i="3"/>
  <c r="M76" i="3"/>
  <c r="P76" i="3"/>
  <c r="Q76" i="3"/>
  <c r="R76" i="3"/>
  <c r="S76" i="3"/>
  <c r="T76" i="3"/>
  <c r="U76" i="3"/>
  <c r="I77" i="3"/>
  <c r="J77" i="3"/>
  <c r="K77" i="3"/>
  <c r="L77" i="3"/>
  <c r="M77" i="3"/>
  <c r="P77" i="3"/>
  <c r="Q77" i="3"/>
  <c r="R77" i="3"/>
  <c r="S77" i="3"/>
  <c r="T77" i="3"/>
  <c r="U77" i="3"/>
  <c r="I78" i="3"/>
  <c r="J78" i="3"/>
  <c r="K78" i="3"/>
  <c r="L78" i="3"/>
  <c r="M78" i="3"/>
  <c r="P78" i="3"/>
  <c r="Q78" i="3"/>
  <c r="R78" i="3"/>
  <c r="S78" i="3"/>
  <c r="T78" i="3"/>
  <c r="U78" i="3"/>
  <c r="I79" i="3"/>
  <c r="J79" i="3"/>
  <c r="K79" i="3"/>
  <c r="L79" i="3"/>
  <c r="M79" i="3"/>
  <c r="P79" i="3"/>
  <c r="Q79" i="3"/>
  <c r="R79" i="3"/>
  <c r="S79" i="3"/>
  <c r="T79" i="3"/>
  <c r="U79" i="3"/>
  <c r="H79" i="3"/>
  <c r="H78" i="3"/>
  <c r="H77" i="3"/>
  <c r="H76" i="3"/>
  <c r="Q35" i="3"/>
  <c r="P35" i="3"/>
  <c r="I35" i="3"/>
  <c r="I60" i="3"/>
  <c r="J60" i="3"/>
  <c r="K60" i="3"/>
  <c r="L60" i="3"/>
  <c r="M60" i="3"/>
  <c r="P60" i="3"/>
  <c r="Q60" i="3"/>
  <c r="R60" i="3"/>
  <c r="S60" i="3"/>
  <c r="T60" i="3"/>
  <c r="U60" i="3"/>
  <c r="I61" i="3"/>
  <c r="J61" i="3"/>
  <c r="K61" i="3"/>
  <c r="L61" i="3"/>
  <c r="M61" i="3"/>
  <c r="P61" i="3"/>
  <c r="Q61" i="3"/>
  <c r="R61" i="3"/>
  <c r="S61" i="3"/>
  <c r="T61" i="3"/>
  <c r="U61" i="3"/>
  <c r="I62" i="3"/>
  <c r="J62" i="3"/>
  <c r="K62" i="3"/>
  <c r="L62" i="3"/>
  <c r="M62" i="3"/>
  <c r="P62" i="3"/>
  <c r="Q62" i="3"/>
  <c r="R62" i="3"/>
  <c r="S62" i="3"/>
  <c r="T62" i="3"/>
  <c r="U62" i="3"/>
  <c r="H62" i="3"/>
  <c r="H61" i="3"/>
  <c r="H60" i="3"/>
  <c r="J35" i="3" l="1"/>
  <c r="L35" i="3"/>
  <c r="M35" i="3"/>
  <c r="R35" i="3"/>
  <c r="T35" i="3"/>
  <c r="U35" i="3"/>
  <c r="H34" i="3"/>
  <c r="H33" i="3"/>
  <c r="H32" i="3"/>
  <c r="I32" i="3"/>
  <c r="J32" i="3"/>
  <c r="K32" i="3"/>
  <c r="L32" i="3"/>
  <c r="M32" i="3"/>
  <c r="P32" i="3"/>
  <c r="Q32" i="3"/>
  <c r="R32" i="3"/>
  <c r="S32" i="3"/>
  <c r="T32" i="3"/>
  <c r="U32" i="3"/>
  <c r="I33" i="3"/>
  <c r="J33" i="3"/>
  <c r="K33" i="3"/>
  <c r="L33" i="3"/>
  <c r="M33" i="3"/>
  <c r="P33" i="3"/>
  <c r="Q33" i="3"/>
  <c r="R33" i="3"/>
  <c r="S33" i="3"/>
  <c r="T33" i="3"/>
  <c r="U33" i="3"/>
  <c r="I34" i="3"/>
  <c r="J34" i="3"/>
  <c r="K34" i="3"/>
  <c r="L34" i="3"/>
  <c r="M34" i="3"/>
  <c r="P34" i="3"/>
  <c r="Q34" i="3"/>
  <c r="R34" i="3"/>
  <c r="S34" i="3"/>
  <c r="T34" i="3"/>
  <c r="U34" i="3"/>
  <c r="X102" i="3" l="1"/>
  <c r="Y102" i="3"/>
  <c r="Z102" i="3"/>
  <c r="AA102" i="3"/>
  <c r="X103" i="3"/>
  <c r="Y103" i="3"/>
  <c r="Z103" i="3"/>
  <c r="AA103" i="3"/>
  <c r="X104" i="3"/>
  <c r="Y104" i="3"/>
  <c r="Z104" i="3"/>
  <c r="AA104" i="3"/>
  <c r="X105" i="3"/>
  <c r="Y105" i="3"/>
  <c r="Z105" i="3"/>
  <c r="AA105" i="3"/>
  <c r="X124" i="3"/>
  <c r="Y124" i="3"/>
  <c r="Z124" i="3"/>
  <c r="AA124" i="3"/>
  <c r="V79" i="3"/>
  <c r="W79" i="3"/>
  <c r="X79" i="3"/>
  <c r="Y79" i="3"/>
  <c r="Z79" i="3"/>
  <c r="AA79" i="3"/>
  <c r="X145" i="3"/>
  <c r="Y145" i="3"/>
  <c r="Z145" i="3"/>
  <c r="AA145" i="3"/>
  <c r="X61" i="3"/>
  <c r="Y61" i="3"/>
  <c r="Z61" i="3"/>
  <c r="AA61" i="3"/>
  <c r="X60" i="3"/>
  <c r="Y60" i="3"/>
  <c r="Z60" i="3"/>
  <c r="AA60" i="3"/>
  <c r="X62" i="3"/>
  <c r="Y62" i="3"/>
  <c r="Z62" i="3"/>
  <c r="AA62" i="3"/>
  <c r="X32" i="3"/>
  <c r="Y32" i="3"/>
  <c r="Z32" i="3"/>
  <c r="AA32" i="3"/>
  <c r="X33" i="3"/>
  <c r="Y33" i="3"/>
  <c r="Z33" i="3"/>
  <c r="AA33" i="3"/>
  <c r="X34" i="3"/>
  <c r="Y34" i="3"/>
  <c r="Z34" i="3"/>
  <c r="AA34" i="3"/>
  <c r="X35" i="3"/>
  <c r="Y35" i="3"/>
  <c r="Z35" i="3"/>
  <c r="AA35" i="3"/>
  <c r="G70" i="2" l="1"/>
  <c r="X78" i="3"/>
  <c r="Y78" i="3"/>
  <c r="Z78" i="3"/>
  <c r="AA78" i="3"/>
  <c r="X122" i="3"/>
  <c r="Y122" i="3"/>
  <c r="Z122" i="3"/>
  <c r="AA122" i="3"/>
  <c r="X123" i="3"/>
  <c r="Y123" i="3"/>
  <c r="Z123" i="3"/>
  <c r="AA123" i="3"/>
  <c r="W34" i="2" l="1"/>
  <c r="W35" i="2"/>
  <c r="W36" i="2" s="1"/>
  <c r="X70" i="2"/>
  <c r="R70" i="2"/>
  <c r="F67" i="2"/>
  <c r="G67" i="2"/>
  <c r="H67" i="2"/>
  <c r="I67" i="2"/>
  <c r="J67" i="2"/>
  <c r="M67" i="2"/>
  <c r="N67" i="2"/>
  <c r="O67" i="2"/>
  <c r="P67" i="2"/>
  <c r="Q67" i="2"/>
  <c r="R67" i="2"/>
  <c r="U67" i="2"/>
  <c r="V67" i="2"/>
  <c r="W67" i="2"/>
  <c r="X67" i="2"/>
  <c r="F68" i="2"/>
  <c r="F69" i="2" s="1"/>
  <c r="G68" i="2"/>
  <c r="G69" i="2" s="1"/>
  <c r="H68" i="2"/>
  <c r="H69" i="2" s="1"/>
  <c r="I68" i="2"/>
  <c r="I69" i="2" s="1"/>
  <c r="J68" i="2"/>
  <c r="J69" i="2" s="1"/>
  <c r="M68" i="2"/>
  <c r="M69" i="2" s="1"/>
  <c r="N68" i="2"/>
  <c r="N69" i="2" s="1"/>
  <c r="O68" i="2"/>
  <c r="P68" i="2"/>
  <c r="P69" i="2" s="1"/>
  <c r="Q68" i="2"/>
  <c r="Q69" i="2" s="1"/>
  <c r="R68" i="2"/>
  <c r="R69" i="2" s="1"/>
  <c r="U68" i="2"/>
  <c r="U69" i="2" s="1"/>
  <c r="V68" i="2"/>
  <c r="V69" i="2" s="1"/>
  <c r="W68" i="2"/>
  <c r="W69" i="2" s="1"/>
  <c r="X68" i="2"/>
  <c r="X69" i="2" s="1"/>
  <c r="O69" i="2"/>
  <c r="F70" i="2"/>
  <c r="H70" i="2"/>
  <c r="I70" i="2"/>
  <c r="J70" i="2"/>
  <c r="M70" i="2"/>
  <c r="N70" i="2"/>
  <c r="O70" i="2"/>
  <c r="P70" i="2"/>
  <c r="U70" i="2"/>
  <c r="V70" i="2"/>
  <c r="W70" i="2"/>
  <c r="E70" i="2"/>
  <c r="E68" i="2"/>
  <c r="E69" i="2" s="1"/>
  <c r="E67" i="2"/>
  <c r="F34" i="2"/>
  <c r="G34" i="2"/>
  <c r="H34" i="2"/>
  <c r="I34" i="2"/>
  <c r="J34" i="2"/>
  <c r="M34" i="2"/>
  <c r="N34" i="2"/>
  <c r="O34" i="2"/>
  <c r="P34" i="2"/>
  <c r="Q34" i="2"/>
  <c r="R34" i="2"/>
  <c r="U34" i="2"/>
  <c r="V34" i="2"/>
  <c r="X34" i="2"/>
  <c r="F35" i="2"/>
  <c r="F36" i="2" s="1"/>
  <c r="G35" i="2"/>
  <c r="G36" i="2" s="1"/>
  <c r="H35" i="2"/>
  <c r="H36" i="2" s="1"/>
  <c r="I35" i="2"/>
  <c r="I36" i="2" s="1"/>
  <c r="J35" i="2"/>
  <c r="J36" i="2" s="1"/>
  <c r="M35" i="2"/>
  <c r="M36" i="2" s="1"/>
  <c r="N35" i="2"/>
  <c r="N36" i="2" s="1"/>
  <c r="O35" i="2"/>
  <c r="O36" i="2" s="1"/>
  <c r="P35" i="2"/>
  <c r="P36" i="2" s="1"/>
  <c r="Q35" i="2"/>
  <c r="Q36" i="2" s="1"/>
  <c r="R35" i="2"/>
  <c r="R36" i="2" s="1"/>
  <c r="U35" i="2"/>
  <c r="U36" i="2" s="1"/>
  <c r="V35" i="2"/>
  <c r="V36" i="2" s="1"/>
  <c r="X35" i="2"/>
  <c r="X36" i="2" s="1"/>
  <c r="E35" i="2"/>
  <c r="E36" i="2" s="1"/>
  <c r="E34" i="2"/>
  <c r="Z55" i="1" l="1"/>
  <c r="AA55" i="1"/>
  <c r="AB55" i="1"/>
  <c r="AC55" i="1"/>
  <c r="Z56" i="1"/>
  <c r="AA56" i="1"/>
  <c r="AB56" i="1"/>
  <c r="AC56" i="1"/>
  <c r="Z64" i="1"/>
  <c r="AA64" i="1"/>
  <c r="AB64" i="1"/>
  <c r="AC64" i="1"/>
  <c r="Z65" i="1"/>
  <c r="AA65" i="1"/>
  <c r="AB65" i="1"/>
  <c r="AC65" i="1"/>
  <c r="Z13" i="1" l="1"/>
  <c r="AA13" i="1"/>
  <c r="AB13" i="1"/>
  <c r="Z14" i="1"/>
  <c r="AA14" i="1"/>
  <c r="AB14" i="1"/>
  <c r="Y14" i="1"/>
  <c r="Y13" i="1"/>
  <c r="Z22" i="1"/>
  <c r="AA22" i="1"/>
  <c r="AB22" i="1"/>
  <c r="Z23" i="1"/>
  <c r="AA23" i="1"/>
  <c r="AB23" i="1"/>
  <c r="Y23" i="1"/>
  <c r="Y22" i="1"/>
  <c r="Q64" i="1"/>
  <c r="R64" i="1"/>
  <c r="S64" i="1"/>
  <c r="T64" i="1"/>
  <c r="U64" i="1"/>
  <c r="V64" i="1"/>
  <c r="Q65" i="1"/>
  <c r="R65" i="1"/>
  <c r="S65" i="1"/>
  <c r="T65" i="1"/>
  <c r="U65" i="1"/>
  <c r="V65" i="1"/>
  <c r="J64" i="1"/>
  <c r="K64" i="1"/>
  <c r="L64" i="1"/>
  <c r="M64" i="1"/>
  <c r="N64" i="1"/>
  <c r="J65" i="1"/>
  <c r="K65" i="1"/>
  <c r="L65" i="1"/>
  <c r="M65" i="1"/>
  <c r="N65" i="1"/>
  <c r="I64" i="1"/>
  <c r="I65" i="1"/>
  <c r="J55" i="1"/>
  <c r="K55" i="1"/>
  <c r="L55" i="1"/>
  <c r="M55" i="1"/>
  <c r="N55" i="1"/>
  <c r="Q55" i="1"/>
  <c r="R55" i="1"/>
  <c r="S55" i="1"/>
  <c r="T55" i="1"/>
  <c r="U55" i="1"/>
  <c r="V55" i="1"/>
  <c r="J56" i="1"/>
  <c r="K56" i="1"/>
  <c r="L56" i="1"/>
  <c r="M56" i="1"/>
  <c r="N56" i="1"/>
  <c r="Q56" i="1"/>
  <c r="R56" i="1"/>
  <c r="S56" i="1"/>
  <c r="T56" i="1"/>
  <c r="U56" i="1"/>
  <c r="V56" i="1"/>
  <c r="I56" i="1"/>
  <c r="I55" i="1"/>
  <c r="J46" i="1" l="1"/>
  <c r="K46" i="1"/>
  <c r="L46" i="1"/>
  <c r="M46" i="1"/>
  <c r="N46" i="1"/>
  <c r="Q46" i="1"/>
  <c r="R46" i="1"/>
  <c r="S46" i="1"/>
  <c r="T46" i="1"/>
  <c r="U46" i="1"/>
  <c r="V46" i="1"/>
  <c r="J47" i="1"/>
  <c r="K47" i="1"/>
  <c r="L47" i="1"/>
  <c r="M47" i="1"/>
  <c r="N47" i="1"/>
  <c r="Q47" i="1"/>
  <c r="R47" i="1"/>
  <c r="S47" i="1"/>
  <c r="T47" i="1"/>
  <c r="U47" i="1"/>
  <c r="V47" i="1"/>
  <c r="I47" i="1"/>
  <c r="I46" i="1"/>
  <c r="J34" i="1"/>
  <c r="K34" i="1"/>
  <c r="L34" i="1"/>
  <c r="M34" i="1"/>
  <c r="N34" i="1"/>
  <c r="Q34" i="1"/>
  <c r="R34" i="1"/>
  <c r="S34" i="1"/>
  <c r="T34" i="1"/>
  <c r="U34" i="1"/>
  <c r="V34" i="1"/>
  <c r="J35" i="1"/>
  <c r="K35" i="1"/>
  <c r="L35" i="1"/>
  <c r="M35" i="1"/>
  <c r="N35" i="1"/>
  <c r="Q35" i="1"/>
  <c r="R35" i="1"/>
  <c r="S35" i="1"/>
  <c r="T35" i="1"/>
  <c r="U35" i="1"/>
  <c r="V35" i="1"/>
  <c r="I35" i="1"/>
  <c r="I34" i="1"/>
  <c r="R17" i="1" l="1"/>
  <c r="S17" i="1"/>
  <c r="T17" i="1" s="1"/>
  <c r="U17" i="1"/>
  <c r="V17" i="1"/>
  <c r="R18" i="1"/>
  <c r="S18" i="1"/>
  <c r="T18" i="1" s="1"/>
  <c r="U18" i="1"/>
  <c r="V18" i="1"/>
  <c r="R19" i="1"/>
  <c r="S19" i="1"/>
  <c r="T19" i="1" s="1"/>
  <c r="U19" i="1"/>
  <c r="V19" i="1"/>
  <c r="R20" i="1"/>
  <c r="S20" i="1"/>
  <c r="T20" i="1" s="1"/>
  <c r="U20" i="1"/>
  <c r="V20" i="1"/>
  <c r="R21" i="1"/>
  <c r="S21" i="1"/>
  <c r="T21" i="1" s="1"/>
  <c r="U21" i="1"/>
  <c r="V21" i="1"/>
  <c r="R22" i="1"/>
  <c r="S22" i="1"/>
  <c r="T22" i="1" s="1"/>
  <c r="U22" i="1"/>
  <c r="V22" i="1"/>
  <c r="J23" i="1"/>
  <c r="K23" i="1"/>
  <c r="L23" i="1"/>
  <c r="V23" i="1" s="1"/>
  <c r="M23" i="1"/>
  <c r="N23" i="1"/>
  <c r="J24" i="1"/>
  <c r="K24" i="1"/>
  <c r="L24" i="1"/>
  <c r="M24" i="1"/>
  <c r="N24" i="1"/>
  <c r="I24" i="1"/>
  <c r="I23" i="1"/>
  <c r="S8" i="1"/>
  <c r="T8" i="1" s="1"/>
  <c r="S9" i="1"/>
  <c r="T9" i="1" s="1"/>
  <c r="S10" i="1"/>
  <c r="T10" i="1" s="1"/>
  <c r="S11" i="1"/>
  <c r="T11" i="1" s="1"/>
  <c r="S12" i="1"/>
  <c r="T12" i="1" s="1"/>
  <c r="R9" i="1"/>
  <c r="R10" i="1"/>
  <c r="R11" i="1"/>
  <c r="R12" i="1"/>
  <c r="R8" i="1"/>
  <c r="U9" i="1"/>
  <c r="Q9" i="1" s="1"/>
  <c r="U10" i="1"/>
  <c r="U11" i="1"/>
  <c r="U12" i="1"/>
  <c r="U8" i="1"/>
  <c r="V8" i="1"/>
  <c r="V12" i="1"/>
  <c r="V11" i="1"/>
  <c r="V10" i="1"/>
  <c r="V9" i="1"/>
  <c r="J14" i="1"/>
  <c r="K14" i="1"/>
  <c r="L14" i="1"/>
  <c r="V14" i="1" s="1"/>
  <c r="M14" i="1"/>
  <c r="N14" i="1"/>
  <c r="I14" i="1"/>
  <c r="J13" i="1"/>
  <c r="K13" i="1"/>
  <c r="U13" i="1" s="1"/>
  <c r="L13" i="1"/>
  <c r="V13" i="1" s="1"/>
  <c r="M13" i="1"/>
  <c r="N13" i="1"/>
  <c r="I13" i="1"/>
  <c r="Q11" i="1" l="1"/>
  <c r="Q13" i="1"/>
  <c r="Q17" i="1"/>
  <c r="R14" i="1"/>
  <c r="R23" i="1"/>
  <c r="Q22" i="1"/>
  <c r="Q21" i="1"/>
  <c r="R24" i="1"/>
  <c r="Q20" i="1"/>
  <c r="Q19" i="1"/>
  <c r="Q18" i="1"/>
  <c r="V24" i="1"/>
  <c r="Q12" i="1"/>
  <c r="T24" i="1"/>
  <c r="S13" i="1"/>
  <c r="T13" i="1" s="1"/>
  <c r="Q8" i="1"/>
  <c r="Q10" i="1"/>
  <c r="U24" i="1"/>
  <c r="S24" i="1"/>
  <c r="U23" i="1"/>
  <c r="Q23" i="1" s="1"/>
  <c r="U14" i="1"/>
  <c r="Q14" i="1" s="1"/>
  <c r="R13" i="1"/>
  <c r="S23" i="1"/>
  <c r="T23" i="1" s="1"/>
  <c r="S14" i="1"/>
  <c r="T14" i="1" s="1"/>
  <c r="Q24" i="1" l="1"/>
</calcChain>
</file>

<file path=xl/sharedStrings.xml><?xml version="1.0" encoding="utf-8"?>
<sst xmlns="http://schemas.openxmlformats.org/spreadsheetml/2006/main" count="712" uniqueCount="109">
  <si>
    <t>LC's rat-hypoxia</t>
  </si>
  <si>
    <t>Bo Xiang</t>
  </si>
  <si>
    <t>University of Manitoba</t>
  </si>
  <si>
    <t>RAT75-HYPOXIA-E20</t>
  </si>
  <si>
    <t>RAT75</t>
  </si>
  <si>
    <t>470g</t>
  </si>
  <si>
    <t>Protocol Name</t>
  </si>
  <si>
    <t>Measurement</t>
  </si>
  <si>
    <t>IVS;d</t>
  </si>
  <si>
    <t>IVS;s</t>
  </si>
  <si>
    <t>LVID;d</t>
  </si>
  <si>
    <t>LVID;s</t>
  </si>
  <si>
    <t>SAX M-Mode</t>
  </si>
  <si>
    <t>Mode</t>
  </si>
  <si>
    <t>M-Mode</t>
  </si>
  <si>
    <t>Parameter</t>
  </si>
  <si>
    <t>Depth</t>
  </si>
  <si>
    <t>Units</t>
  </si>
  <si>
    <t>mm</t>
  </si>
  <si>
    <t>Instance 1</t>
  </si>
  <si>
    <t>Instance 2</t>
  </si>
  <si>
    <t>Instance 3</t>
  </si>
  <si>
    <t>Instance 4</t>
  </si>
  <si>
    <t>Instance 5</t>
  </si>
  <si>
    <t>average</t>
  </si>
  <si>
    <t>SD</t>
  </si>
  <si>
    <t>Calculation</t>
  </si>
  <si>
    <t>EF</t>
  </si>
  <si>
    <t>FS</t>
  </si>
  <si>
    <t>LV Mass</t>
  </si>
  <si>
    <t>LV Mass (Corrected)</t>
  </si>
  <si>
    <t>LV Vol;d</t>
  </si>
  <si>
    <t>LV Vol;s</t>
  </si>
  <si>
    <t>%</t>
  </si>
  <si>
    <t>mg</t>
  </si>
  <si>
    <t>uL</t>
  </si>
  <si>
    <t>RAT73-CONTROL-G20</t>
  </si>
  <si>
    <t>Rat 73</t>
  </si>
  <si>
    <t>528g</t>
  </si>
  <si>
    <t>LC pregnant rats E20-050614</t>
  </si>
  <si>
    <t>CONTROL-79-FH1</t>
  </si>
  <si>
    <t>FH1</t>
  </si>
  <si>
    <t>FH2</t>
  </si>
  <si>
    <t>79-FH4</t>
  </si>
  <si>
    <t>FH5</t>
  </si>
  <si>
    <t>FH7</t>
  </si>
  <si>
    <t>RAT-81-HYPOXIA-1FH</t>
  </si>
  <si>
    <t>LC pregnant rats E20</t>
  </si>
  <si>
    <t>Rat 75-control</t>
  </si>
  <si>
    <t>FH3</t>
  </si>
  <si>
    <t>FH4</t>
  </si>
  <si>
    <t>R77-HYPOXIA-FH1</t>
  </si>
  <si>
    <t>418g</t>
  </si>
  <si>
    <t>RVID;d</t>
  </si>
  <si>
    <t>RVID;s</t>
  </si>
  <si>
    <t>LVW;d</t>
  </si>
  <si>
    <t>LVW;s</t>
  </si>
  <si>
    <t>RVW;d</t>
  </si>
  <si>
    <t>RVW;s</t>
  </si>
  <si>
    <t>sd</t>
  </si>
  <si>
    <t>sem</t>
  </si>
  <si>
    <t>LC107-G20-RD-</t>
  </si>
  <si>
    <t>LC103-H-G20-201016</t>
  </si>
  <si>
    <t>LC102-RESV-H-G20--201016</t>
  </si>
  <si>
    <t>LH2</t>
  </si>
  <si>
    <t>LH1</t>
  </si>
  <si>
    <t>RH1</t>
  </si>
  <si>
    <t>RH2</t>
  </si>
  <si>
    <t>LH3</t>
  </si>
  <si>
    <t>RH3</t>
  </si>
  <si>
    <t>AVG</t>
  </si>
  <si>
    <t>LC 104-RESV-G20-201016</t>
  </si>
  <si>
    <t>LC105-G20-RESV-201016</t>
  </si>
  <si>
    <t>LC106-G20-201016</t>
  </si>
  <si>
    <t>LH4</t>
  </si>
  <si>
    <t>ttest</t>
  </si>
  <si>
    <t>Hypoxic</t>
  </si>
  <si>
    <t>Hypoxic Res</t>
  </si>
  <si>
    <t>Resv PBS</t>
  </si>
  <si>
    <t>Control PBS</t>
  </si>
  <si>
    <t>Resv Indo</t>
  </si>
  <si>
    <t>Control Indo</t>
  </si>
  <si>
    <t>SEM</t>
  </si>
  <si>
    <t>TTEST</t>
  </si>
  <si>
    <t>to resv indo</t>
  </si>
  <si>
    <t>to control pbs</t>
  </si>
  <si>
    <t>to resv hypox</t>
  </si>
  <si>
    <t>to res hypo</t>
  </si>
  <si>
    <t>180426-LC-RAT119-G20-RESV-HYPOXY</t>
  </si>
  <si>
    <t>180426-LCRAT118-G20-HYPOXY</t>
  </si>
  <si>
    <t>180426-RAT115-G20</t>
  </si>
  <si>
    <t>180426-RAT114-G20.5</t>
  </si>
  <si>
    <t>180301-RAT113-G20</t>
  </si>
  <si>
    <t>L4</t>
  </si>
  <si>
    <t>L3</t>
  </si>
  <si>
    <t>L2</t>
  </si>
  <si>
    <t>L1</t>
  </si>
  <si>
    <t>R1</t>
  </si>
  <si>
    <t>R2</t>
  </si>
  <si>
    <t>R3</t>
  </si>
  <si>
    <t>R4</t>
  </si>
  <si>
    <t>RAT 108-REG HYPOX</t>
  </si>
  <si>
    <t>180301-RAT112-HYPOX-G20</t>
  </si>
  <si>
    <t>180426-LC-RAT117-G20.5-RESV</t>
  </si>
  <si>
    <t>RAT109-HYPOXIC-RESV</t>
  </si>
  <si>
    <t>180301-RAT111-Hypoxic-G20-RESV</t>
  </si>
  <si>
    <t>180426-LC-RAT116-G20-RESV</t>
  </si>
  <si>
    <t>180301-RAT110-G20-RESV</t>
  </si>
  <si>
    <t>ttest to hypox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92D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/>
    <xf numFmtId="0" fontId="2" fillId="0" borderId="0" xfId="0" applyFont="1"/>
    <xf numFmtId="0" fontId="0" fillId="2" borderId="0" xfId="0" applyFill="1"/>
    <xf numFmtId="0" fontId="3" fillId="0" borderId="0" xfId="0" applyFont="1"/>
    <xf numFmtId="0" fontId="0" fillId="0" borderId="0" xfId="0" applyFill="1"/>
    <xf numFmtId="0" fontId="4" fillId="2" borderId="0" xfId="0" applyFont="1" applyFill="1"/>
    <xf numFmtId="0" fontId="0" fillId="3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164" fontId="0" fillId="0" borderId="0" xfId="0" applyNumberFormat="1"/>
    <xf numFmtId="164" fontId="4" fillId="0" borderId="0" xfId="0" applyNumberFormat="1" applyFont="1"/>
    <xf numFmtId="0" fontId="3" fillId="0" borderId="0" xfId="0" applyFont="1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C65"/>
  <sheetViews>
    <sheetView zoomScale="73" zoomScaleNormal="73" workbookViewId="0">
      <selection activeCell="G54" sqref="G54"/>
    </sheetView>
  </sheetViews>
  <sheetFormatPr defaultRowHeight="14.4" x14ac:dyDescent="0.3"/>
  <cols>
    <col min="2" max="2" width="26" customWidth="1"/>
    <col min="3" max="3" width="12" customWidth="1"/>
    <col min="4" max="4" width="14.5546875" customWidth="1"/>
    <col min="5" max="5" width="14.44140625" customWidth="1"/>
    <col min="6" max="6" width="21.88671875" customWidth="1"/>
  </cols>
  <sheetData>
    <row r="2" spans="2:28" x14ac:dyDescent="0.3">
      <c r="B2" t="s">
        <v>0</v>
      </c>
      <c r="C2" t="s">
        <v>1</v>
      </c>
      <c r="D2" t="s">
        <v>2</v>
      </c>
      <c r="E2" s="1">
        <v>41739</v>
      </c>
      <c r="F2" s="2">
        <v>0.43373842592592587</v>
      </c>
    </row>
    <row r="4" spans="2:28" x14ac:dyDescent="0.3">
      <c r="B4" t="s">
        <v>3</v>
      </c>
      <c r="D4" s="1">
        <v>41739</v>
      </c>
      <c r="E4" s="2">
        <v>0.49886574074074069</v>
      </c>
      <c r="F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55</v>
      </c>
      <c r="N4" t="s">
        <v>56</v>
      </c>
    </row>
    <row r="5" spans="2:28" x14ac:dyDescent="0.3">
      <c r="B5" t="s">
        <v>4</v>
      </c>
      <c r="C5" t="s">
        <v>5</v>
      </c>
      <c r="F5" t="s">
        <v>12</v>
      </c>
      <c r="H5" t="s">
        <v>13</v>
      </c>
      <c r="I5" t="s">
        <v>14</v>
      </c>
      <c r="J5" t="s">
        <v>14</v>
      </c>
      <c r="K5" t="s">
        <v>14</v>
      </c>
      <c r="L5" t="s">
        <v>14</v>
      </c>
      <c r="M5" t="s">
        <v>14</v>
      </c>
      <c r="N5" t="s">
        <v>14</v>
      </c>
      <c r="P5" t="s">
        <v>26</v>
      </c>
      <c r="Q5" t="s">
        <v>27</v>
      </c>
      <c r="R5" t="s">
        <v>28</v>
      </c>
      <c r="S5" t="s">
        <v>29</v>
      </c>
      <c r="T5" t="s">
        <v>30</v>
      </c>
      <c r="U5" t="s">
        <v>31</v>
      </c>
      <c r="V5" t="s">
        <v>32</v>
      </c>
      <c r="Y5" t="s">
        <v>57</v>
      </c>
      <c r="Z5" t="s">
        <v>58</v>
      </c>
      <c r="AA5" t="s">
        <v>53</v>
      </c>
      <c r="AB5" t="s">
        <v>54</v>
      </c>
    </row>
    <row r="6" spans="2:28" x14ac:dyDescent="0.3">
      <c r="H6" t="s">
        <v>15</v>
      </c>
      <c r="I6" t="s">
        <v>16</v>
      </c>
      <c r="J6" t="s">
        <v>16</v>
      </c>
      <c r="K6" t="s">
        <v>16</v>
      </c>
      <c r="L6" t="s">
        <v>16</v>
      </c>
      <c r="M6" t="s">
        <v>16</v>
      </c>
      <c r="N6" t="s">
        <v>16</v>
      </c>
    </row>
    <row r="7" spans="2:28" x14ac:dyDescent="0.3">
      <c r="H7" t="s">
        <v>17</v>
      </c>
      <c r="I7" t="s">
        <v>18</v>
      </c>
      <c r="J7" t="s">
        <v>18</v>
      </c>
      <c r="K7" t="s">
        <v>18</v>
      </c>
      <c r="L7" t="s">
        <v>18</v>
      </c>
      <c r="M7" t="s">
        <v>18</v>
      </c>
      <c r="N7" t="s">
        <v>18</v>
      </c>
      <c r="P7" t="s">
        <v>17</v>
      </c>
      <c r="Q7" t="s">
        <v>33</v>
      </c>
      <c r="R7" t="s">
        <v>33</v>
      </c>
      <c r="S7" t="s">
        <v>34</v>
      </c>
      <c r="T7" t="s">
        <v>34</v>
      </c>
      <c r="U7" t="s">
        <v>35</v>
      </c>
      <c r="V7" t="s">
        <v>35</v>
      </c>
    </row>
    <row r="8" spans="2:28" x14ac:dyDescent="0.3">
      <c r="H8" t="s">
        <v>19</v>
      </c>
      <c r="I8">
        <v>0.58285699999999996</v>
      </c>
      <c r="J8">
        <v>0.752857</v>
      </c>
      <c r="K8">
        <v>1.214286</v>
      </c>
      <c r="L8">
        <v>0.68</v>
      </c>
      <c r="M8">
        <v>0.48571399999999998</v>
      </c>
      <c r="N8">
        <v>0.55857100000000004</v>
      </c>
      <c r="Q8">
        <f>100*(U8-V8)/U8</f>
        <v>79.392012917726916</v>
      </c>
      <c r="R8">
        <f>100*(K8-L8)/K8</f>
        <v>44.000013176467483</v>
      </c>
      <c r="S8">
        <f>1.053*(K8+M8+I8)^3-K8^3</f>
        <v>10.737049239045026</v>
      </c>
      <c r="T8">
        <f>S8*0.8</f>
        <v>8.5896393912360214</v>
      </c>
      <c r="U8">
        <f>(7/(2.4+K8))*K8^3</f>
        <v>3.4676758043627367</v>
      </c>
      <c r="V8">
        <f>(7/(2.4+L8))*L8^3</f>
        <v>0.71461818181818193</v>
      </c>
      <c r="Y8">
        <v>0.65571400000000002</v>
      </c>
      <c r="Z8">
        <v>0.70428599999999997</v>
      </c>
      <c r="AA8">
        <v>1.505714</v>
      </c>
      <c r="AB8">
        <v>0.77714300000000003</v>
      </c>
    </row>
    <row r="9" spans="2:28" x14ac:dyDescent="0.3">
      <c r="H9" t="s">
        <v>20</v>
      </c>
      <c r="I9">
        <v>0.65571400000000002</v>
      </c>
      <c r="J9">
        <v>0.87428600000000001</v>
      </c>
      <c r="K9">
        <v>1.4814290000000001</v>
      </c>
      <c r="L9">
        <v>0.72857099999999997</v>
      </c>
      <c r="M9">
        <v>0.55857100000000004</v>
      </c>
      <c r="N9">
        <v>0.80142899999999995</v>
      </c>
      <c r="Q9">
        <f t="shared" ref="Q9:Q11" si="0">100*(U9-V9)/U9</f>
        <v>85.242297647528389</v>
      </c>
      <c r="R9">
        <f t="shared" ref="R9:R11" si="1">100*(K9-L9)/K9</f>
        <v>50.819715288414095</v>
      </c>
      <c r="S9">
        <f t="shared" ref="S9:S11" si="2">1.053*(K9+M9+I9)^3-K9^3</f>
        <v>17.376461518755114</v>
      </c>
      <c r="T9">
        <f t="shared" ref="T9:T11" si="3">S9*0.8</f>
        <v>13.901169215004092</v>
      </c>
      <c r="U9">
        <f t="shared" ref="U9:U11" si="4">(7/(2.4+K9))*K9^3</f>
        <v>5.863391859199492</v>
      </c>
      <c r="V9">
        <f t="shared" ref="V9:V11" si="5">(7/(2.4+L9))*L9^3</f>
        <v>0.86530191833971282</v>
      </c>
      <c r="Y9">
        <v>0.65571400000000002</v>
      </c>
      <c r="Z9">
        <v>0.752857</v>
      </c>
      <c r="AA9">
        <v>1.432857</v>
      </c>
      <c r="AB9">
        <v>0.63142900000000002</v>
      </c>
    </row>
    <row r="10" spans="2:28" x14ac:dyDescent="0.3">
      <c r="H10" t="s">
        <v>21</v>
      </c>
      <c r="I10">
        <v>0.48571399999999998</v>
      </c>
      <c r="J10">
        <v>0.72857099999999997</v>
      </c>
      <c r="K10">
        <v>1.214286</v>
      </c>
      <c r="L10">
        <v>0.94714299999999996</v>
      </c>
      <c r="M10">
        <v>0.60714299999999999</v>
      </c>
      <c r="N10">
        <v>0.72857099999999997</v>
      </c>
      <c r="Q10">
        <f t="shared" si="0"/>
        <v>48.75730689546949</v>
      </c>
      <c r="R10">
        <f t="shared" si="1"/>
        <v>22.000006588233745</v>
      </c>
      <c r="S10">
        <f t="shared" si="2"/>
        <v>11.141136397414652</v>
      </c>
      <c r="T10">
        <f t="shared" si="3"/>
        <v>8.9129091179317221</v>
      </c>
      <c r="U10">
        <f t="shared" si="4"/>
        <v>3.4676758043627367</v>
      </c>
      <c r="V10">
        <f t="shared" si="5"/>
        <v>1.7769304702896569</v>
      </c>
      <c r="Y10">
        <v>0.437143</v>
      </c>
      <c r="Z10">
        <v>0.752857</v>
      </c>
      <c r="AA10">
        <v>1.602857</v>
      </c>
      <c r="AB10">
        <v>0.80142899999999995</v>
      </c>
    </row>
    <row r="11" spans="2:28" x14ac:dyDescent="0.3">
      <c r="H11" t="s">
        <v>22</v>
      </c>
      <c r="I11">
        <v>0.46142899999999998</v>
      </c>
      <c r="J11">
        <v>0.53428600000000004</v>
      </c>
      <c r="K11">
        <v>1.2871429999999999</v>
      </c>
      <c r="L11">
        <v>0.82571399999999995</v>
      </c>
      <c r="M11">
        <v>0.31571399999999999</v>
      </c>
      <c r="N11">
        <v>0.752857</v>
      </c>
      <c r="Q11">
        <f t="shared" si="0"/>
        <v>69.823235812364857</v>
      </c>
      <c r="R11">
        <f t="shared" si="1"/>
        <v>35.849085921300123</v>
      </c>
      <c r="S11">
        <f t="shared" si="2"/>
        <v>7.1302504206969406</v>
      </c>
      <c r="T11">
        <f t="shared" si="3"/>
        <v>5.7042003365575527</v>
      </c>
      <c r="U11">
        <f t="shared" si="4"/>
        <v>4.0484469817966353</v>
      </c>
      <c r="V11">
        <f t="shared" si="5"/>
        <v>1.2216902989582028</v>
      </c>
      <c r="Y11">
        <v>0.72857099999999997</v>
      </c>
      <c r="Z11">
        <v>0.82571399999999995</v>
      </c>
      <c r="AA11">
        <v>1.4814290000000001</v>
      </c>
      <c r="AB11">
        <v>0.70428599999999997</v>
      </c>
    </row>
    <row r="12" spans="2:28" x14ac:dyDescent="0.3">
      <c r="H12" t="s">
        <v>23</v>
      </c>
      <c r="I12">
        <v>0.60714299999999999</v>
      </c>
      <c r="J12">
        <v>0.63142900000000002</v>
      </c>
      <c r="K12">
        <v>1.2871429999999999</v>
      </c>
      <c r="L12">
        <v>0.87428600000000001</v>
      </c>
      <c r="M12">
        <v>0.60714299999999999</v>
      </c>
      <c r="N12">
        <v>0.82571399999999995</v>
      </c>
      <c r="Q12">
        <f>100*(U12-V12)/U12</f>
        <v>64.709846706607109</v>
      </c>
      <c r="R12">
        <f>100*(K12-L12)/K12</f>
        <v>32.075457039349935</v>
      </c>
      <c r="S12">
        <f>1.053*(K12+M12+I12)^3-K12^3</f>
        <v>14.348897384584019</v>
      </c>
      <c r="T12">
        <f>S12*0.8</f>
        <v>11.479117907667217</v>
      </c>
      <c r="U12">
        <f t="shared" ref="U12:V14" si="6">(7/(2.4+K12))*K12^3</f>
        <v>4.0484469817966353</v>
      </c>
      <c r="V12">
        <f t="shared" si="6"/>
        <v>1.4287031458777699</v>
      </c>
      <c r="Y12">
        <v>0.53428600000000004</v>
      </c>
      <c r="Z12">
        <v>0.82571399999999995</v>
      </c>
      <c r="AA12">
        <v>1.3842859999999999</v>
      </c>
      <c r="AB12">
        <v>0.63142900000000002</v>
      </c>
    </row>
    <row r="13" spans="2:28" x14ac:dyDescent="0.3">
      <c r="H13" t="s">
        <v>24</v>
      </c>
      <c r="I13" s="3">
        <f>AVERAGE(I8:I12)</f>
        <v>0.55857139999999994</v>
      </c>
      <c r="J13" s="3">
        <f t="shared" ref="J13:N13" si="7">AVERAGE(J8:J12)</f>
        <v>0.70428579999999985</v>
      </c>
      <c r="K13" s="3">
        <f t="shared" si="7"/>
        <v>1.2968573999999999</v>
      </c>
      <c r="L13" s="3">
        <f t="shared" si="7"/>
        <v>0.81114280000000005</v>
      </c>
      <c r="M13" s="3">
        <f t="shared" si="7"/>
        <v>0.5148569999999999</v>
      </c>
      <c r="N13" s="3">
        <f t="shared" si="7"/>
        <v>0.73342839999999998</v>
      </c>
      <c r="Q13" s="3">
        <f>100*(U13-V13)/U13</f>
        <v>71.829901936884795</v>
      </c>
      <c r="R13" s="3">
        <f>100*(K13-L13)/K13</f>
        <v>37.453200328733125</v>
      </c>
      <c r="S13" s="3">
        <f>1.053*(K13+M13+I13)^3-K13^3</f>
        <v>11.841558091804854</v>
      </c>
      <c r="T13" s="3">
        <f>S13*0.8</f>
        <v>9.4732464734438846</v>
      </c>
      <c r="U13" s="3">
        <f t="shared" si="6"/>
        <v>4.1299235728611432</v>
      </c>
      <c r="V13" s="3">
        <f t="shared" si="6"/>
        <v>1.163403520406695</v>
      </c>
      <c r="W13" s="3"/>
      <c r="X13" s="3"/>
      <c r="Y13" s="3">
        <f>AVERAGE(Y8:Y12)</f>
        <v>0.60228560000000009</v>
      </c>
      <c r="Z13" s="3">
        <f t="shared" ref="Z13:AB13" si="8">AVERAGE(Z8:Z12)</f>
        <v>0.77228560000000002</v>
      </c>
      <c r="AA13" s="3">
        <f t="shared" si="8"/>
        <v>1.4814285999999999</v>
      </c>
      <c r="AB13" s="3">
        <f t="shared" si="8"/>
        <v>0.70914319999999997</v>
      </c>
    </row>
    <row r="14" spans="2:28" x14ac:dyDescent="0.3">
      <c r="H14" t="s">
        <v>25</v>
      </c>
      <c r="I14" s="3">
        <f>STDEV(I8:I12)</f>
        <v>8.2356727170887725E-2</v>
      </c>
      <c r="J14" s="3">
        <f t="shared" ref="J14:N14" si="9">STDEV(J8:J12)</f>
        <v>0.12850782633248556</v>
      </c>
      <c r="K14" s="3">
        <f t="shared" si="9"/>
        <v>0.10942061832351348</v>
      </c>
      <c r="L14" s="3">
        <f t="shared" si="9"/>
        <v>0.10806476544507919</v>
      </c>
      <c r="M14" s="3">
        <f t="shared" si="9"/>
        <v>0.12191346755588572</v>
      </c>
      <c r="N14" s="3">
        <f t="shared" si="9"/>
        <v>0.10502010371257486</v>
      </c>
      <c r="Q14" s="3">
        <f t="shared" ref="Q14:Q23" si="10">100*(U14-V14)/U14</f>
        <v>3.6194130795393846</v>
      </c>
      <c r="R14" s="3">
        <f>100*(K14-L14)/K14</f>
        <v>1.2391201029641121</v>
      </c>
      <c r="S14" s="3">
        <f>1.053*(K14+M14+I14)^3-K14^3</f>
        <v>3.1193693559188343E-2</v>
      </c>
      <c r="T14" s="3">
        <f>S14*0.8</f>
        <v>2.4954954847350677E-2</v>
      </c>
      <c r="U14" s="3">
        <f t="shared" si="6"/>
        <v>3.6544504000825188E-3</v>
      </c>
      <c r="V14" s="3">
        <f t="shared" si="6"/>
        <v>3.5221807443166528E-3</v>
      </c>
      <c r="W14" s="3"/>
      <c r="X14" s="3"/>
      <c r="Y14" s="3">
        <f>STDEV(Y8:Y12)</f>
        <v>0.11570783685775092</v>
      </c>
      <c r="Z14" s="3">
        <f t="shared" ref="Z14:AB14" si="11">STDEV(Z8:Z12)</f>
        <v>5.2649963079759124E-2</v>
      </c>
      <c r="AA14" s="3">
        <f t="shared" si="11"/>
        <v>8.2356727170887517E-2</v>
      </c>
      <c r="AB14" s="3">
        <f t="shared" si="11"/>
        <v>7.9440587606084564E-2</v>
      </c>
    </row>
    <row r="16" spans="2:28" x14ac:dyDescent="0.3">
      <c r="H16" t="s">
        <v>7</v>
      </c>
      <c r="I16" t="s">
        <v>8</v>
      </c>
      <c r="J16" t="s">
        <v>9</v>
      </c>
      <c r="K16" t="s">
        <v>10</v>
      </c>
      <c r="L16" t="s">
        <v>11</v>
      </c>
      <c r="M16" t="s">
        <v>55</v>
      </c>
      <c r="N16" t="s">
        <v>56</v>
      </c>
      <c r="P16" t="s">
        <v>26</v>
      </c>
      <c r="Q16" t="s">
        <v>27</v>
      </c>
      <c r="R16" t="s">
        <v>28</v>
      </c>
      <c r="S16" t="s">
        <v>29</v>
      </c>
      <c r="T16" t="s">
        <v>30</v>
      </c>
      <c r="U16" t="s">
        <v>31</v>
      </c>
      <c r="V16" t="s">
        <v>32</v>
      </c>
      <c r="Y16" t="s">
        <v>57</v>
      </c>
      <c r="Z16" t="s">
        <v>58</v>
      </c>
      <c r="AA16" t="s">
        <v>53</v>
      </c>
      <c r="AB16" t="s">
        <v>54</v>
      </c>
    </row>
    <row r="17" spans="2:28" x14ac:dyDescent="0.3">
      <c r="B17" t="s">
        <v>36</v>
      </c>
      <c r="C17" t="s">
        <v>1</v>
      </c>
      <c r="D17" s="1">
        <v>41739</v>
      </c>
      <c r="E17" s="2">
        <v>0.43373842592592587</v>
      </c>
      <c r="I17">
        <v>0.46142899999999998</v>
      </c>
      <c r="J17">
        <v>0.70428599999999997</v>
      </c>
      <c r="K17">
        <v>1.117143</v>
      </c>
      <c r="L17">
        <v>0.53428600000000004</v>
      </c>
      <c r="M17">
        <v>0.53428600000000004</v>
      </c>
      <c r="N17">
        <v>0.65571400000000002</v>
      </c>
      <c r="Q17">
        <f t="shared" si="10"/>
        <v>86.88758571584917</v>
      </c>
      <c r="R17">
        <f t="shared" ref="R17:R23" si="12">100*(K17-L17)/K17</f>
        <v>52.173893583901076</v>
      </c>
      <c r="S17">
        <f t="shared" ref="S17:S23" si="13">1.053*(K17+M17+I17)^3-K17^3</f>
        <v>8.537855309875015</v>
      </c>
      <c r="T17">
        <f t="shared" ref="T17:T23" si="14">S17*0.8</f>
        <v>6.8302842479000123</v>
      </c>
      <c r="U17">
        <f t="shared" ref="U17:V23" si="15">(7/(2.4+K17))*K17^3</f>
        <v>2.7748168273964589</v>
      </c>
      <c r="V17">
        <f t="shared" si="15"/>
        <v>0.36384547803455414</v>
      </c>
      <c r="Y17">
        <v>0.435</v>
      </c>
      <c r="Z17">
        <v>0.72857099999999997</v>
      </c>
      <c r="AA17">
        <v>1.118571</v>
      </c>
      <c r="AB17">
        <v>0.89857100000000001</v>
      </c>
    </row>
    <row r="18" spans="2:28" x14ac:dyDescent="0.3">
      <c r="B18" t="s">
        <v>37</v>
      </c>
      <c r="C18" t="s">
        <v>38</v>
      </c>
      <c r="I18">
        <v>0.46142899999999998</v>
      </c>
      <c r="J18">
        <v>0.60714299999999999</v>
      </c>
      <c r="K18">
        <v>1.408571</v>
      </c>
      <c r="L18">
        <v>1.02</v>
      </c>
      <c r="M18">
        <v>0.437143</v>
      </c>
      <c r="N18">
        <v>0.46142899999999998</v>
      </c>
      <c r="Q18">
        <f t="shared" si="10"/>
        <v>57.7136464001183</v>
      </c>
      <c r="R18">
        <f t="shared" si="12"/>
        <v>27.58618486395077</v>
      </c>
      <c r="S18">
        <f t="shared" si="13"/>
        <v>10.136882906091724</v>
      </c>
      <c r="T18">
        <f t="shared" si="14"/>
        <v>8.1095063248733794</v>
      </c>
      <c r="U18">
        <f t="shared" si="15"/>
        <v>5.1365581871803041</v>
      </c>
      <c r="V18">
        <f t="shared" si="15"/>
        <v>2.1720631578947365</v>
      </c>
      <c r="Y18">
        <v>0.46142899999999998</v>
      </c>
      <c r="Z18">
        <v>0.68</v>
      </c>
      <c r="AA18">
        <v>0.99571399999999999</v>
      </c>
      <c r="AB18">
        <v>0.53428600000000004</v>
      </c>
    </row>
    <row r="19" spans="2:28" x14ac:dyDescent="0.3">
      <c r="I19">
        <v>0.34</v>
      </c>
      <c r="J19">
        <v>0.53428600000000004</v>
      </c>
      <c r="K19">
        <v>1.8457140000000001</v>
      </c>
      <c r="L19">
        <v>1.36</v>
      </c>
      <c r="M19">
        <v>0.437143</v>
      </c>
      <c r="N19">
        <v>0.53428600000000004</v>
      </c>
      <c r="Q19">
        <f t="shared" si="10"/>
        <v>54.826223713177413</v>
      </c>
      <c r="R19">
        <f t="shared" si="12"/>
        <v>26.315778067457902</v>
      </c>
      <c r="S19">
        <f t="shared" si="13"/>
        <v>12.712218812420566</v>
      </c>
      <c r="T19">
        <f t="shared" si="14"/>
        <v>10.169775049936455</v>
      </c>
      <c r="U19">
        <f t="shared" si="15"/>
        <v>10.366699824916138</v>
      </c>
      <c r="V19">
        <f t="shared" si="15"/>
        <v>4.6830297872340445</v>
      </c>
      <c r="Y19">
        <v>0.41285699999999997</v>
      </c>
      <c r="Z19">
        <v>0.63142900000000002</v>
      </c>
      <c r="AA19">
        <v>1.311429</v>
      </c>
      <c r="AB19">
        <v>0.63142900000000002</v>
      </c>
    </row>
    <row r="20" spans="2:28" x14ac:dyDescent="0.3">
      <c r="I20">
        <v>0.46142899999999998</v>
      </c>
      <c r="J20">
        <v>0.58285699999999996</v>
      </c>
      <c r="K20">
        <v>1.4814290000000001</v>
      </c>
      <c r="L20">
        <v>0.41285699999999997</v>
      </c>
      <c r="M20">
        <v>0.46142899999999998</v>
      </c>
      <c r="N20">
        <v>0.51</v>
      </c>
      <c r="Q20">
        <f t="shared" si="10"/>
        <v>97.013239331425069</v>
      </c>
      <c r="R20">
        <f t="shared" si="12"/>
        <v>72.131165246528852</v>
      </c>
      <c r="S20">
        <f t="shared" si="13"/>
        <v>11.383625672106128</v>
      </c>
      <c r="T20">
        <f t="shared" si="14"/>
        <v>9.1069005376849024</v>
      </c>
      <c r="U20">
        <f t="shared" si="15"/>
        <v>5.863391859199492</v>
      </c>
      <c r="V20">
        <f t="shared" si="15"/>
        <v>0.17512548189499416</v>
      </c>
      <c r="Y20">
        <v>0.60714299999999999</v>
      </c>
      <c r="Z20">
        <v>0.57999999999999996</v>
      </c>
      <c r="AA20">
        <v>1.092857</v>
      </c>
      <c r="AB20">
        <v>0.55928599999999995</v>
      </c>
    </row>
    <row r="21" spans="2:28" x14ac:dyDescent="0.3">
      <c r="I21">
        <v>0.26928600000000003</v>
      </c>
      <c r="J21">
        <v>0.55928599999999995</v>
      </c>
      <c r="K21">
        <v>1.657143</v>
      </c>
      <c r="L21">
        <v>0.95285699999999995</v>
      </c>
      <c r="M21">
        <v>0.393571</v>
      </c>
      <c r="N21">
        <v>0.62142900000000001</v>
      </c>
      <c r="Q21">
        <f t="shared" si="10"/>
        <v>76.995727117814241</v>
      </c>
      <c r="R21">
        <f t="shared" si="12"/>
        <v>42.500013577585037</v>
      </c>
      <c r="S21">
        <f t="shared" si="13"/>
        <v>8.5982695259240991</v>
      </c>
      <c r="T21">
        <f t="shared" si="14"/>
        <v>6.8786156207392795</v>
      </c>
      <c r="U21">
        <f t="shared" si="15"/>
        <v>7.851591291342535</v>
      </c>
      <c r="V21">
        <f t="shared" si="15"/>
        <v>1.8062014862543698</v>
      </c>
      <c r="Y21">
        <v>0.58285699999999996</v>
      </c>
      <c r="Z21">
        <v>0.68</v>
      </c>
      <c r="AA21">
        <v>1.3842859999999999</v>
      </c>
      <c r="AB21">
        <v>0.53428600000000004</v>
      </c>
    </row>
    <row r="22" spans="2:28" x14ac:dyDescent="0.3">
      <c r="I22">
        <v>0.46142899999999998</v>
      </c>
      <c r="J22">
        <v>0.72857099999999997</v>
      </c>
      <c r="K22">
        <v>1.53</v>
      </c>
      <c r="L22">
        <v>0.97142899999999999</v>
      </c>
      <c r="M22">
        <v>0.46142899999999998</v>
      </c>
      <c r="N22">
        <v>0.65571400000000002</v>
      </c>
      <c r="Q22">
        <f t="shared" si="10"/>
        <v>70.164217492375599</v>
      </c>
      <c r="R22">
        <f t="shared" si="12"/>
        <v>36.507908496732028</v>
      </c>
      <c r="S22">
        <f t="shared" si="13"/>
        <v>11.958228970550564</v>
      </c>
      <c r="T22">
        <f t="shared" si="14"/>
        <v>9.5665831764404512</v>
      </c>
      <c r="U22">
        <f t="shared" si="15"/>
        <v>6.3793992366412224</v>
      </c>
      <c r="V22">
        <f t="shared" si="15"/>
        <v>1.9033436815373264</v>
      </c>
      <c r="Y22" s="4">
        <f>AVERAGE(Y17:Y21)</f>
        <v>0.49985719999999995</v>
      </c>
      <c r="Z22" s="4">
        <f t="shared" ref="Z22:AB22" si="16">AVERAGE(Z17:Z21)</f>
        <v>0.66</v>
      </c>
      <c r="AA22" s="4">
        <f t="shared" si="16"/>
        <v>1.1805713999999998</v>
      </c>
      <c r="AB22" s="4">
        <f t="shared" si="16"/>
        <v>0.63157160000000001</v>
      </c>
    </row>
    <row r="23" spans="2:28" x14ac:dyDescent="0.3">
      <c r="H23" t="s">
        <v>24</v>
      </c>
      <c r="I23" s="4">
        <f>AVERAGE(I17:I22)</f>
        <v>0.409167</v>
      </c>
      <c r="J23" s="4">
        <f t="shared" ref="J23:N23" si="17">AVERAGE(J17:J22)</f>
        <v>0.6194048333333334</v>
      </c>
      <c r="K23" s="4">
        <f t="shared" si="17"/>
        <v>1.5066666666666666</v>
      </c>
      <c r="L23" s="4">
        <f t="shared" si="17"/>
        <v>0.87523816666666665</v>
      </c>
      <c r="M23" s="4">
        <f t="shared" si="17"/>
        <v>0.45416683333333335</v>
      </c>
      <c r="N23" s="4">
        <f t="shared" si="17"/>
        <v>0.5730953333333334</v>
      </c>
      <c r="O23" s="4"/>
      <c r="P23" s="4"/>
      <c r="Q23" s="4">
        <f t="shared" si="10"/>
        <v>76.617514497881842</v>
      </c>
      <c r="R23" s="4">
        <f t="shared" si="12"/>
        <v>41.908971238938051</v>
      </c>
      <c r="S23" s="4">
        <f t="shared" si="13"/>
        <v>10.597400384599121</v>
      </c>
      <c r="T23" s="4">
        <f t="shared" si="14"/>
        <v>8.4779203076792964</v>
      </c>
      <c r="U23" s="4">
        <f t="shared" si="15"/>
        <v>6.1283452408039443</v>
      </c>
      <c r="V23" s="4">
        <f t="shared" si="15"/>
        <v>1.4329594374507302</v>
      </c>
      <c r="Y23" s="4">
        <f>STDEV(Y17:Y21)</f>
        <v>8.8954240242947707E-2</v>
      </c>
      <c r="Z23" s="4">
        <f t="shared" ref="Z23:AB23" si="18">STDEV(Z17:Z21)</f>
        <v>5.6387685007455321E-2</v>
      </c>
      <c r="AA23" s="4">
        <f t="shared" si="18"/>
        <v>0.16150346252728023</v>
      </c>
      <c r="AB23" s="4">
        <f t="shared" si="18"/>
        <v>0.1544691586022916</v>
      </c>
    </row>
    <row r="24" spans="2:28" x14ac:dyDescent="0.3">
      <c r="H24" t="s">
        <v>25</v>
      </c>
      <c r="I24" s="4">
        <f>STDEV(I17:I22)</f>
        <v>8.3995279184011465E-2</v>
      </c>
      <c r="J24" s="4">
        <f t="shared" ref="J24:N24" si="19">STDEV(J17:J22)</f>
        <v>7.9331772937244471E-2</v>
      </c>
      <c r="K24" s="4">
        <f t="shared" si="19"/>
        <v>0.24500165391659601</v>
      </c>
      <c r="L24" s="4">
        <f t="shared" si="19"/>
        <v>0.34677719255880518</v>
      </c>
      <c r="M24" s="4">
        <f t="shared" si="19"/>
        <v>4.6424208807115577E-2</v>
      </c>
      <c r="N24" s="4">
        <f t="shared" si="19"/>
        <v>8.2394644169792031E-2</v>
      </c>
      <c r="O24" s="4"/>
      <c r="P24" s="4"/>
      <c r="Q24" s="4">
        <f>STDEV(Q17:Q22)</f>
        <v>16.445297733786393</v>
      </c>
      <c r="R24" s="4">
        <f t="shared" ref="R24:V24" si="20">STDEV(R17:R22)</f>
        <v>17.26863393727449</v>
      </c>
      <c r="S24" s="4">
        <f t="shared" si="20"/>
        <v>1.7539528150050128</v>
      </c>
      <c r="T24" s="4">
        <f t="shared" si="20"/>
        <v>1.4031622520040163</v>
      </c>
      <c r="U24" s="4">
        <f t="shared" si="20"/>
        <v>2.5639153371967711</v>
      </c>
      <c r="V24" s="4">
        <f t="shared" si="20"/>
        <v>1.6216290608427975</v>
      </c>
    </row>
    <row r="27" spans="2:28" x14ac:dyDescent="0.3">
      <c r="B27" t="s">
        <v>39</v>
      </c>
    </row>
    <row r="28" spans="2:28" x14ac:dyDescent="0.3">
      <c r="B28" t="s">
        <v>40</v>
      </c>
      <c r="C28" t="s">
        <v>1</v>
      </c>
      <c r="D28" s="1">
        <v>41795</v>
      </c>
      <c r="E28" s="2">
        <v>0.42099537037037038</v>
      </c>
      <c r="H28" t="s">
        <v>7</v>
      </c>
      <c r="I28" t="s">
        <v>8</v>
      </c>
      <c r="J28" t="s">
        <v>9</v>
      </c>
      <c r="K28" t="s">
        <v>10</v>
      </c>
      <c r="L28" t="s">
        <v>11</v>
      </c>
      <c r="M28" t="s">
        <v>55</v>
      </c>
      <c r="N28" t="s">
        <v>56</v>
      </c>
      <c r="P28" t="s">
        <v>26</v>
      </c>
      <c r="Q28" t="s">
        <v>27</v>
      </c>
      <c r="R28" t="s">
        <v>28</v>
      </c>
      <c r="S28" t="s">
        <v>29</v>
      </c>
      <c r="T28" t="s">
        <v>30</v>
      </c>
      <c r="U28" t="s">
        <v>31</v>
      </c>
      <c r="V28" t="s">
        <v>32</v>
      </c>
      <c r="Y28" t="s">
        <v>57</v>
      </c>
      <c r="Z28" t="s">
        <v>58</v>
      </c>
      <c r="AA28" t="s">
        <v>53</v>
      </c>
      <c r="AB28" t="s">
        <v>54</v>
      </c>
    </row>
    <row r="29" spans="2:28" x14ac:dyDescent="0.3">
      <c r="G29" t="s">
        <v>41</v>
      </c>
      <c r="I29">
        <v>0.437143</v>
      </c>
      <c r="J29">
        <v>0.65571400000000002</v>
      </c>
      <c r="K29">
        <v>1.5542860000000001</v>
      </c>
      <c r="L29">
        <v>1.02</v>
      </c>
      <c r="M29">
        <v>0.48571399999999998</v>
      </c>
      <c r="N29">
        <v>0.70428599999999997</v>
      </c>
      <c r="Q29">
        <v>67.322435999999996</v>
      </c>
      <c r="R29">
        <v>34.375011999999998</v>
      </c>
      <c r="S29">
        <v>12.052097</v>
      </c>
      <c r="T29">
        <v>9.6416780000000006</v>
      </c>
      <c r="U29">
        <v>6.6469550000000002</v>
      </c>
      <c r="V29">
        <v>2.1720630000000001</v>
      </c>
      <c r="Y29">
        <v>0.63205100000000003</v>
      </c>
      <c r="Z29">
        <v>0.69743599999999994</v>
      </c>
      <c r="AA29">
        <v>1.35182</v>
      </c>
      <c r="AB29">
        <v>0.69743599999999994</v>
      </c>
    </row>
    <row r="30" spans="2:28" x14ac:dyDescent="0.3">
      <c r="G30" t="s">
        <v>42</v>
      </c>
      <c r="I30">
        <v>0.48571399999999998</v>
      </c>
      <c r="J30">
        <v>0.55857100000000004</v>
      </c>
      <c r="K30">
        <v>1.627143</v>
      </c>
      <c r="L30">
        <v>0.99571399999999999</v>
      </c>
      <c r="M30">
        <v>0.55857100000000004</v>
      </c>
      <c r="N30">
        <v>0.70428599999999997</v>
      </c>
      <c r="Q30">
        <v>72.823553000000004</v>
      </c>
      <c r="R30">
        <v>38.805993000000001</v>
      </c>
      <c r="S30">
        <v>15.53881</v>
      </c>
      <c r="T30">
        <v>12.431048000000001</v>
      </c>
      <c r="U30">
        <v>7.4882119999999999</v>
      </c>
      <c r="V30">
        <v>2.0350299999999999</v>
      </c>
      <c r="Y30">
        <v>0.61025050000000003</v>
      </c>
      <c r="Z30">
        <v>0.69743549999999999</v>
      </c>
      <c r="AA30">
        <v>1.092857</v>
      </c>
      <c r="AB30">
        <v>0.69743599999999994</v>
      </c>
    </row>
    <row r="31" spans="2:28" x14ac:dyDescent="0.3">
      <c r="G31" t="s">
        <v>43</v>
      </c>
      <c r="I31">
        <v>0.46142899999999998</v>
      </c>
      <c r="J31">
        <v>0.63142900000000002</v>
      </c>
      <c r="K31">
        <v>1.5785709999999999</v>
      </c>
      <c r="L31">
        <v>0.94714299999999996</v>
      </c>
      <c r="M31">
        <v>0.46142899999999998</v>
      </c>
      <c r="N31">
        <v>0.51</v>
      </c>
      <c r="Q31">
        <v>74.325201000000007</v>
      </c>
      <c r="R31">
        <v>39.999974999999999</v>
      </c>
      <c r="S31">
        <v>12.339252999999999</v>
      </c>
      <c r="T31">
        <v>9.8714019999999998</v>
      </c>
      <c r="U31">
        <v>6.9209110000000003</v>
      </c>
      <c r="V31">
        <v>1.7769299999999999</v>
      </c>
      <c r="Y31">
        <v>0.414103</v>
      </c>
      <c r="Z31">
        <v>0.58846200000000004</v>
      </c>
      <c r="AA31">
        <v>1.19</v>
      </c>
      <c r="AB31">
        <v>0.50128200000000001</v>
      </c>
    </row>
    <row r="32" spans="2:28" x14ac:dyDescent="0.3">
      <c r="G32" t="s">
        <v>44</v>
      </c>
      <c r="I32">
        <v>0.39428600000000003</v>
      </c>
      <c r="J32">
        <v>0.54857100000000003</v>
      </c>
      <c r="K32">
        <v>1.4914289999999999</v>
      </c>
      <c r="L32">
        <v>0.97714299999999998</v>
      </c>
      <c r="M32">
        <v>0.36</v>
      </c>
      <c r="N32">
        <v>0.48</v>
      </c>
      <c r="Q32">
        <v>67.59393</v>
      </c>
      <c r="R32">
        <v>34.482768</v>
      </c>
      <c r="S32">
        <v>8.4326290000000004</v>
      </c>
      <c r="T32">
        <v>6.7461029999999997</v>
      </c>
      <c r="U32">
        <v>5.9675580000000004</v>
      </c>
      <c r="V32">
        <v>1.933851</v>
      </c>
      <c r="Y32">
        <v>0.461538</v>
      </c>
      <c r="Z32">
        <v>0.461538</v>
      </c>
      <c r="AA32">
        <v>1.1538459999999999</v>
      </c>
      <c r="AB32">
        <v>0.538462</v>
      </c>
    </row>
    <row r="33" spans="2:28" x14ac:dyDescent="0.3">
      <c r="G33" t="s">
        <v>45</v>
      </c>
      <c r="I33">
        <v>0.41285699999999997</v>
      </c>
      <c r="J33">
        <v>0.60714299999999999</v>
      </c>
      <c r="K33">
        <v>1.311429</v>
      </c>
      <c r="L33">
        <v>0.72857099999999997</v>
      </c>
      <c r="M33">
        <v>0.46142899999999998</v>
      </c>
      <c r="N33">
        <v>0.53428600000000004</v>
      </c>
      <c r="Q33">
        <v>79.658805999999998</v>
      </c>
      <c r="R33">
        <v>44.444495000000003</v>
      </c>
      <c r="S33">
        <v>8.6203529999999997</v>
      </c>
      <c r="T33">
        <v>6.8962820000000002</v>
      </c>
      <c r="U33">
        <v>4.2539389999999999</v>
      </c>
      <c r="V33">
        <v>0.86530200000000002</v>
      </c>
    </row>
    <row r="34" spans="2:28" x14ac:dyDescent="0.3">
      <c r="H34" t="s">
        <v>24</v>
      </c>
      <c r="I34" s="4">
        <f>AVERAGE(I29:I33)</f>
        <v>0.43828579999999995</v>
      </c>
      <c r="J34" s="4">
        <f t="shared" ref="J34:V34" si="21">AVERAGE(J29:J33)</f>
        <v>0.60028559999999997</v>
      </c>
      <c r="K34" s="4">
        <f t="shared" si="21"/>
        <v>1.5125716</v>
      </c>
      <c r="L34" s="4">
        <f t="shared" si="21"/>
        <v>0.93371420000000005</v>
      </c>
      <c r="M34" s="4">
        <f t="shared" si="21"/>
        <v>0.46542859999999991</v>
      </c>
      <c r="N34" s="4">
        <f t="shared" si="21"/>
        <v>0.58657159999999986</v>
      </c>
      <c r="O34" s="4"/>
      <c r="P34" s="4"/>
      <c r="Q34" s="4">
        <f t="shared" si="21"/>
        <v>72.344785200000004</v>
      </c>
      <c r="R34" s="4">
        <f t="shared" si="21"/>
        <v>38.421648600000005</v>
      </c>
      <c r="S34" s="4">
        <f t="shared" si="21"/>
        <v>11.396628400000001</v>
      </c>
      <c r="T34" s="4">
        <f t="shared" si="21"/>
        <v>9.1173026000000004</v>
      </c>
      <c r="U34" s="4">
        <f t="shared" si="21"/>
        <v>6.2555149999999999</v>
      </c>
      <c r="V34" s="4">
        <f t="shared" si="21"/>
        <v>1.7566352000000003</v>
      </c>
      <c r="Y34">
        <v>0.52948562499999996</v>
      </c>
      <c r="Z34">
        <v>0.61121787499999991</v>
      </c>
      <c r="AA34">
        <v>1.1971307499999999</v>
      </c>
      <c r="AB34">
        <v>0.60865400000000003</v>
      </c>
    </row>
    <row r="35" spans="2:28" x14ac:dyDescent="0.3">
      <c r="H35" t="s">
        <v>25</v>
      </c>
      <c r="I35" s="4">
        <f>STDEV(I29:I33)</f>
        <v>3.6636573675768301E-2</v>
      </c>
      <c r="J35" s="4">
        <f t="shared" ref="J35:V35" si="22">STDEV(J29:J33)</f>
        <v>4.610789122048415E-2</v>
      </c>
      <c r="K35" s="4">
        <f t="shared" si="22"/>
        <v>0.12260502919456448</v>
      </c>
      <c r="L35" s="4">
        <f t="shared" si="22"/>
        <v>0.11772780080210485</v>
      </c>
      <c r="M35" s="4">
        <f t="shared" si="22"/>
        <v>7.1123462073355667E-2</v>
      </c>
      <c r="N35" s="4">
        <f t="shared" si="22"/>
        <v>0.10916485212191754</v>
      </c>
      <c r="O35" s="4"/>
      <c r="P35" s="4"/>
      <c r="Q35" s="4">
        <f t="shared" si="22"/>
        <v>5.1342181057135381</v>
      </c>
      <c r="R35" s="4">
        <f t="shared" si="22"/>
        <v>4.2072426170312918</v>
      </c>
      <c r="S35" s="4">
        <f t="shared" si="22"/>
        <v>2.956723108837517</v>
      </c>
      <c r="T35" s="4">
        <f t="shared" si="22"/>
        <v>2.3653786213781518</v>
      </c>
      <c r="U35" s="4">
        <f t="shared" si="22"/>
        <v>1.2454662502302105</v>
      </c>
      <c r="V35" s="4">
        <f t="shared" si="22"/>
        <v>0.51874273820912364</v>
      </c>
      <c r="Y35">
        <v>0.10797013642312978</v>
      </c>
      <c r="Z35">
        <v>0.11223329685107986</v>
      </c>
      <c r="AA35">
        <v>0.1106438674046149</v>
      </c>
      <c r="AB35">
        <v>0.10363421297364396</v>
      </c>
    </row>
    <row r="38" spans="2:28" x14ac:dyDescent="0.3">
      <c r="B38" t="s">
        <v>46</v>
      </c>
      <c r="C38" t="s">
        <v>1</v>
      </c>
      <c r="D38" s="1">
        <v>41795</v>
      </c>
      <c r="E38" s="2">
        <v>0.46731481481481479</v>
      </c>
      <c r="H38" t="s">
        <v>7</v>
      </c>
      <c r="I38" t="s">
        <v>8</v>
      </c>
      <c r="J38" t="s">
        <v>9</v>
      </c>
      <c r="K38" t="s">
        <v>10</v>
      </c>
      <c r="L38" t="s">
        <v>11</v>
      </c>
      <c r="M38" t="s">
        <v>55</v>
      </c>
      <c r="N38" t="s">
        <v>56</v>
      </c>
      <c r="P38" t="s">
        <v>26</v>
      </c>
      <c r="Q38" t="s">
        <v>27</v>
      </c>
      <c r="R38" t="s">
        <v>28</v>
      </c>
      <c r="S38" t="s">
        <v>29</v>
      </c>
      <c r="T38" t="s">
        <v>30</v>
      </c>
      <c r="U38" t="s">
        <v>31</v>
      </c>
      <c r="V38" t="s">
        <v>32</v>
      </c>
      <c r="Y38" t="s">
        <v>57</v>
      </c>
      <c r="Z38" t="s">
        <v>58</v>
      </c>
      <c r="AA38" t="s">
        <v>53</v>
      </c>
      <c r="AB38" t="s">
        <v>54</v>
      </c>
    </row>
    <row r="39" spans="2:28" x14ac:dyDescent="0.3">
      <c r="G39" t="s">
        <v>41</v>
      </c>
      <c r="I39">
        <v>0.60714299999999999</v>
      </c>
      <c r="J39">
        <v>0.80142899999999995</v>
      </c>
      <c r="K39">
        <v>1.4814290000000001</v>
      </c>
      <c r="L39">
        <v>0.77714300000000003</v>
      </c>
      <c r="M39">
        <v>0.53428600000000004</v>
      </c>
      <c r="N39">
        <v>0.70428599999999997</v>
      </c>
      <c r="Q39">
        <v>82.363382999999999</v>
      </c>
      <c r="R39">
        <v>47.540989000000003</v>
      </c>
      <c r="S39">
        <v>15.576456</v>
      </c>
      <c r="T39">
        <v>12.461164999999999</v>
      </c>
      <c r="U39">
        <v>5.8633920000000002</v>
      </c>
      <c r="V39">
        <v>1.0341039999999999</v>
      </c>
      <c r="Y39">
        <v>0.50900000000000001</v>
      </c>
      <c r="Z39">
        <v>0.58299999999999996</v>
      </c>
      <c r="AA39">
        <v>1.36</v>
      </c>
      <c r="AB39">
        <v>0.872</v>
      </c>
    </row>
    <row r="40" spans="2:28" x14ac:dyDescent="0.3">
      <c r="G40">
        <v>2</v>
      </c>
      <c r="I40">
        <v>0.42857099999999998</v>
      </c>
      <c r="J40">
        <v>0.53142900000000004</v>
      </c>
      <c r="K40">
        <v>1.285714</v>
      </c>
      <c r="L40">
        <v>0.72</v>
      </c>
      <c r="M40">
        <v>0.46285700000000002</v>
      </c>
      <c r="N40">
        <v>0.58285699999999996</v>
      </c>
      <c r="Q40">
        <v>79.254148999999998</v>
      </c>
      <c r="R40">
        <v>43.999988000000002</v>
      </c>
      <c r="S40">
        <v>8.6284670000000006</v>
      </c>
      <c r="T40">
        <v>6.902774</v>
      </c>
      <c r="U40">
        <v>4.0365419999999999</v>
      </c>
      <c r="V40">
        <v>0.83741500000000002</v>
      </c>
      <c r="Y40">
        <v>0.46410249999999997</v>
      </c>
      <c r="Z40">
        <v>0.65</v>
      </c>
      <c r="AA40">
        <v>1.3230770000000001</v>
      </c>
      <c r="AB40">
        <v>0.73205149999999997</v>
      </c>
    </row>
    <row r="41" spans="2:28" x14ac:dyDescent="0.3">
      <c r="G41">
        <v>3</v>
      </c>
      <c r="I41">
        <v>0.48571399999999998</v>
      </c>
      <c r="J41">
        <v>0.70428599999999997</v>
      </c>
      <c r="K41">
        <v>1.432857</v>
      </c>
      <c r="L41">
        <v>0.92285700000000004</v>
      </c>
      <c r="M41">
        <v>0.46142899999999998</v>
      </c>
      <c r="N41">
        <v>0.60714299999999999</v>
      </c>
      <c r="Q41">
        <v>69.181920000000005</v>
      </c>
      <c r="R41">
        <v>35.593223999999999</v>
      </c>
      <c r="S41">
        <v>11.098096999999999</v>
      </c>
      <c r="T41">
        <v>8.8784779999999994</v>
      </c>
      <c r="U41">
        <v>5.3725930000000002</v>
      </c>
      <c r="V41">
        <v>1.6557299999999999</v>
      </c>
      <c r="Y41">
        <v>0.49380350000000001</v>
      </c>
      <c r="Z41">
        <v>0.68653850000000005</v>
      </c>
      <c r="AA41">
        <v>1.046</v>
      </c>
      <c r="AB41">
        <v>0.64295000000000002</v>
      </c>
    </row>
    <row r="42" spans="2:28" x14ac:dyDescent="0.3">
      <c r="G42">
        <v>4</v>
      </c>
      <c r="I42">
        <v>0.51</v>
      </c>
      <c r="J42">
        <v>0.60714299999999999</v>
      </c>
      <c r="K42">
        <v>1.2871429999999999</v>
      </c>
      <c r="L42">
        <v>0.97142899999999999</v>
      </c>
      <c r="M42">
        <v>0.68</v>
      </c>
      <c r="N42">
        <v>0.80142899999999995</v>
      </c>
      <c r="Q42">
        <v>52.985824000000001</v>
      </c>
      <c r="R42">
        <v>24.528276999999999</v>
      </c>
      <c r="S42">
        <v>13.760478000000001</v>
      </c>
      <c r="T42">
        <v>11.008381999999999</v>
      </c>
      <c r="U42">
        <v>4.0484470000000004</v>
      </c>
      <c r="V42">
        <v>1.9033439999999999</v>
      </c>
      <c r="Y42">
        <v>0.55500000000000005</v>
      </c>
      <c r="Z42">
        <v>0.77</v>
      </c>
      <c r="AA42">
        <v>1.22</v>
      </c>
      <c r="AB42">
        <v>0.501</v>
      </c>
    </row>
    <row r="43" spans="2:28" x14ac:dyDescent="0.3">
      <c r="G43">
        <v>5</v>
      </c>
      <c r="I43">
        <v>0.47357100000000002</v>
      </c>
      <c r="J43">
        <v>0.52928600000000003</v>
      </c>
      <c r="K43">
        <v>1.504286</v>
      </c>
      <c r="L43">
        <v>1.0028570000000001</v>
      </c>
      <c r="M43">
        <v>0.47357100000000002</v>
      </c>
      <c r="N43">
        <v>0.69642899999999996</v>
      </c>
      <c r="Q43">
        <v>66.004316000000003</v>
      </c>
      <c r="R43">
        <v>33.333354999999997</v>
      </c>
      <c r="S43">
        <v>11.928217</v>
      </c>
      <c r="T43">
        <v>9.5425740000000001</v>
      </c>
      <c r="U43">
        <v>6.1030600000000002</v>
      </c>
      <c r="V43">
        <v>2.0747770000000001</v>
      </c>
      <c r="Y43">
        <v>0.66279999999999994</v>
      </c>
      <c r="Z43">
        <v>0.8589</v>
      </c>
      <c r="AA43">
        <v>1.4750000000000001</v>
      </c>
      <c r="AB43">
        <v>0.61346199999999995</v>
      </c>
    </row>
    <row r="44" spans="2:28" x14ac:dyDescent="0.3">
      <c r="G44">
        <v>6</v>
      </c>
      <c r="I44">
        <v>0.63142900000000002</v>
      </c>
      <c r="J44">
        <v>0.77714300000000003</v>
      </c>
      <c r="K44">
        <v>1.5785709999999999</v>
      </c>
      <c r="L44">
        <v>1.117143</v>
      </c>
      <c r="M44">
        <v>0.65571400000000002</v>
      </c>
      <c r="N44">
        <v>0.77714300000000003</v>
      </c>
      <c r="Q44">
        <v>59.906767000000002</v>
      </c>
      <c r="R44">
        <v>29.230740999999998</v>
      </c>
      <c r="S44">
        <v>20.63936</v>
      </c>
      <c r="T44">
        <v>16.511488</v>
      </c>
      <c r="U44">
        <v>6.9209110000000003</v>
      </c>
      <c r="V44">
        <v>2.7748170000000001</v>
      </c>
    </row>
    <row r="45" spans="2:28" x14ac:dyDescent="0.3">
      <c r="G45">
        <v>7</v>
      </c>
      <c r="I45">
        <v>0.435</v>
      </c>
      <c r="J45">
        <v>0.62142900000000001</v>
      </c>
      <c r="K45">
        <v>1.5742860000000001</v>
      </c>
      <c r="L45">
        <v>0.994286</v>
      </c>
      <c r="M45">
        <v>0.51785700000000001</v>
      </c>
      <c r="N45">
        <v>0.80785700000000005</v>
      </c>
      <c r="Q45">
        <v>70.501925</v>
      </c>
      <c r="R45">
        <v>36.842098999999997</v>
      </c>
      <c r="S45">
        <v>12.886407</v>
      </c>
      <c r="T45">
        <v>10.309125999999999</v>
      </c>
      <c r="U45">
        <v>6.8721059999999996</v>
      </c>
      <c r="V45">
        <v>2.027139</v>
      </c>
    </row>
    <row r="46" spans="2:28" x14ac:dyDescent="0.3">
      <c r="H46" t="s">
        <v>24</v>
      </c>
      <c r="I46" s="3">
        <f>AVERAGE(I39:I45)</f>
        <v>0.5102040000000001</v>
      </c>
      <c r="J46" s="3">
        <f t="shared" ref="J46:V46" si="23">AVERAGE(J39:J45)</f>
        <v>0.65316357142857129</v>
      </c>
      <c r="K46" s="3">
        <f t="shared" si="23"/>
        <v>1.4491837142857145</v>
      </c>
      <c r="L46" s="3">
        <f t="shared" si="23"/>
        <v>0.9293878571428571</v>
      </c>
      <c r="M46" s="3">
        <f t="shared" si="23"/>
        <v>0.54081628571428575</v>
      </c>
      <c r="N46" s="3">
        <f t="shared" si="23"/>
        <v>0.71102057142857145</v>
      </c>
      <c r="O46" s="3"/>
      <c r="P46" s="3"/>
      <c r="Q46" s="3">
        <f t="shared" si="23"/>
        <v>68.599754857142855</v>
      </c>
      <c r="R46" s="3">
        <f t="shared" si="23"/>
        <v>35.866953285714281</v>
      </c>
      <c r="S46" s="3">
        <f t="shared" si="23"/>
        <v>13.502497428571429</v>
      </c>
      <c r="T46" s="3">
        <f t="shared" si="23"/>
        <v>10.801998142857141</v>
      </c>
      <c r="U46" s="3">
        <f t="shared" si="23"/>
        <v>5.602435857142857</v>
      </c>
      <c r="V46" s="3">
        <f t="shared" si="23"/>
        <v>1.7581894285714286</v>
      </c>
      <c r="Y46">
        <v>0.53694120000000001</v>
      </c>
      <c r="Z46">
        <v>0.70968770000000014</v>
      </c>
      <c r="AA46">
        <v>1.2848154000000001</v>
      </c>
      <c r="AB46">
        <v>0.67229270000000008</v>
      </c>
    </row>
    <row r="47" spans="2:28" x14ac:dyDescent="0.3">
      <c r="H47" t="s">
        <v>25</v>
      </c>
      <c r="I47" s="3">
        <f>STDEV(I39:I45)</f>
        <v>7.9952107597819025E-2</v>
      </c>
      <c r="J47" s="3">
        <f t="shared" ref="J47:V47" si="24">STDEV(J39:J45)</f>
        <v>0.1104965861642455</v>
      </c>
      <c r="K47" s="3">
        <f t="shared" si="24"/>
        <v>0.12227958000107009</v>
      </c>
      <c r="L47" s="3">
        <f t="shared" si="24"/>
        <v>0.13765497847932395</v>
      </c>
      <c r="M47" s="3">
        <f t="shared" si="24"/>
        <v>9.1328422296884509E-2</v>
      </c>
      <c r="N47" s="3">
        <f t="shared" si="24"/>
        <v>9.0735763540544759E-2</v>
      </c>
      <c r="O47" s="3"/>
      <c r="P47" s="3"/>
      <c r="Q47" s="3">
        <f t="shared" si="24"/>
        <v>10.271399768851545</v>
      </c>
      <c r="R47" s="3">
        <f t="shared" si="24"/>
        <v>7.9841427644091416</v>
      </c>
      <c r="S47" s="3">
        <f t="shared" si="24"/>
        <v>3.8231292989340853</v>
      </c>
      <c r="T47" s="3">
        <f t="shared" si="24"/>
        <v>3.0585032876169254</v>
      </c>
      <c r="U47" s="3">
        <f t="shared" si="24"/>
        <v>1.1964457289434998</v>
      </c>
      <c r="V47" s="3">
        <f t="shared" si="24"/>
        <v>0.65951828653365319</v>
      </c>
      <c r="Y47">
        <v>7.7642781105683428E-2</v>
      </c>
      <c r="Z47">
        <v>0.10729651010843659</v>
      </c>
      <c r="AA47">
        <v>0.16164829688493482</v>
      </c>
      <c r="AB47">
        <v>0.13885005782299764</v>
      </c>
    </row>
    <row r="50" spans="2:29" x14ac:dyDescent="0.3">
      <c r="B50" t="s">
        <v>47</v>
      </c>
      <c r="H50" t="s">
        <v>7</v>
      </c>
      <c r="I50" t="s">
        <v>8</v>
      </c>
      <c r="J50" t="s">
        <v>9</v>
      </c>
      <c r="K50" t="s">
        <v>10</v>
      </c>
      <c r="L50" t="s">
        <v>11</v>
      </c>
      <c r="M50" t="s">
        <v>55</v>
      </c>
      <c r="N50" t="s">
        <v>56</v>
      </c>
      <c r="P50" t="s">
        <v>26</v>
      </c>
      <c r="Q50" t="s">
        <v>27</v>
      </c>
      <c r="R50" t="s">
        <v>28</v>
      </c>
      <c r="S50" t="s">
        <v>29</v>
      </c>
      <c r="T50" t="s">
        <v>30</v>
      </c>
      <c r="U50" t="s">
        <v>31</v>
      </c>
      <c r="V50" t="s">
        <v>32</v>
      </c>
      <c r="Z50" t="s">
        <v>57</v>
      </c>
      <c r="AA50" t="s">
        <v>58</v>
      </c>
      <c r="AB50" t="s">
        <v>53</v>
      </c>
      <c r="AC50" t="s">
        <v>54</v>
      </c>
    </row>
    <row r="51" spans="2:29" x14ac:dyDescent="0.3">
      <c r="B51" t="s">
        <v>48</v>
      </c>
      <c r="C51" t="s">
        <v>1</v>
      </c>
      <c r="D51" s="1">
        <v>41767</v>
      </c>
      <c r="E51" s="2">
        <v>0.45425925925925931</v>
      </c>
      <c r="G51" t="s">
        <v>42</v>
      </c>
      <c r="I51">
        <v>0.37714300000000001</v>
      </c>
      <c r="J51">
        <v>0.62857099999999999</v>
      </c>
      <c r="K51">
        <v>1.6971430000000001</v>
      </c>
      <c r="L51">
        <v>1.0371429999999999</v>
      </c>
      <c r="M51">
        <v>0.34571400000000002</v>
      </c>
      <c r="N51">
        <v>0.56571400000000005</v>
      </c>
      <c r="Q51">
        <v>72.795288999999997</v>
      </c>
      <c r="R51">
        <v>38.888885999999999</v>
      </c>
      <c r="S51">
        <v>9.7762799999999999</v>
      </c>
      <c r="T51">
        <v>7.8210240000000004</v>
      </c>
      <c r="U51">
        <v>8.3516490000000001</v>
      </c>
      <c r="V51">
        <v>2.2720419999999999</v>
      </c>
      <c r="Z51">
        <v>0.22564100000000001</v>
      </c>
      <c r="AA51">
        <v>0.62051299999999998</v>
      </c>
      <c r="AB51">
        <v>1.3820509999999999</v>
      </c>
      <c r="AC51">
        <v>0.64871800000000002</v>
      </c>
    </row>
    <row r="52" spans="2:29" x14ac:dyDescent="0.3">
      <c r="G52" t="s">
        <v>49</v>
      </c>
      <c r="I52">
        <v>0.29142899999999999</v>
      </c>
      <c r="J52">
        <v>0.34</v>
      </c>
      <c r="K52">
        <v>1.505714</v>
      </c>
      <c r="L52">
        <v>0.99571399999999999</v>
      </c>
      <c r="M52">
        <v>0.41285699999999997</v>
      </c>
      <c r="N52">
        <v>0.46142899999999998</v>
      </c>
      <c r="Q52">
        <v>66.738202000000001</v>
      </c>
      <c r="R52">
        <v>33.870973999999997</v>
      </c>
      <c r="S52">
        <v>7.7712919999999999</v>
      </c>
      <c r="T52">
        <v>6.2170339999999999</v>
      </c>
      <c r="U52">
        <v>6.11822</v>
      </c>
      <c r="V52">
        <v>2.0350299999999999</v>
      </c>
      <c r="Z52">
        <v>0.34871799999999997</v>
      </c>
      <c r="AA52">
        <v>0.479487</v>
      </c>
      <c r="AB52">
        <v>1.547436</v>
      </c>
      <c r="AC52">
        <v>1.242308</v>
      </c>
    </row>
    <row r="53" spans="2:29" x14ac:dyDescent="0.3">
      <c r="G53" t="s">
        <v>50</v>
      </c>
      <c r="I53">
        <v>0.34</v>
      </c>
      <c r="J53">
        <v>0.63142900000000002</v>
      </c>
      <c r="K53">
        <v>1.651429</v>
      </c>
      <c r="L53">
        <v>1.0685709999999999</v>
      </c>
      <c r="M53">
        <v>0.437143</v>
      </c>
      <c r="N53">
        <v>0.63142900000000002</v>
      </c>
      <c r="Q53">
        <v>68.356244000000004</v>
      </c>
      <c r="R53">
        <v>35.294159999999998</v>
      </c>
      <c r="S53">
        <v>10.340268999999999</v>
      </c>
      <c r="T53">
        <v>8.2722149999999992</v>
      </c>
      <c r="U53">
        <v>7.7816109999999998</v>
      </c>
      <c r="V53">
        <v>2.4623940000000002</v>
      </c>
      <c r="Z53">
        <v>0.39230799999999999</v>
      </c>
      <c r="AA53">
        <v>0.63205100000000003</v>
      </c>
      <c r="AB53">
        <v>1.3948719999999999</v>
      </c>
      <c r="AC53">
        <v>0.82820499999999997</v>
      </c>
    </row>
    <row r="54" spans="2:29" x14ac:dyDescent="0.3">
      <c r="G54" t="s">
        <v>44</v>
      </c>
      <c r="I54">
        <v>0.34</v>
      </c>
      <c r="J54">
        <v>0.41285699999999997</v>
      </c>
      <c r="K54">
        <v>1.19</v>
      </c>
      <c r="L54">
        <v>0.92285700000000004</v>
      </c>
      <c r="M54">
        <v>0.41285699999999997</v>
      </c>
      <c r="N54">
        <v>0.46142899999999998</v>
      </c>
      <c r="Q54">
        <v>49.609915000000001</v>
      </c>
      <c r="R54">
        <v>22.448992000000001</v>
      </c>
      <c r="S54">
        <v>5.947902</v>
      </c>
      <c r="T54">
        <v>4.7583219999999997</v>
      </c>
      <c r="U54">
        <v>3.285825</v>
      </c>
      <c r="V54">
        <v>1.6557299999999999</v>
      </c>
      <c r="Z54">
        <v>0.29142899999999999</v>
      </c>
      <c r="AA54">
        <v>0.41285699999999997</v>
      </c>
      <c r="AB54">
        <v>1.3842859999999999</v>
      </c>
      <c r="AC54">
        <v>0.58799999999999997</v>
      </c>
    </row>
    <row r="55" spans="2:29" x14ac:dyDescent="0.3">
      <c r="H55" t="s">
        <v>24</v>
      </c>
      <c r="I55" s="4">
        <f>AVERAGE(I51:I54)</f>
        <v>0.33714300000000003</v>
      </c>
      <c r="J55" s="4">
        <f t="shared" ref="J55:V55" si="25">AVERAGE(J51:J54)</f>
        <v>0.50321424999999997</v>
      </c>
      <c r="K55" s="4">
        <f t="shared" si="25"/>
        <v>1.5110714999999999</v>
      </c>
      <c r="L55" s="4">
        <f t="shared" si="25"/>
        <v>1.00607125</v>
      </c>
      <c r="M55" s="4">
        <f t="shared" si="25"/>
        <v>0.40214274999999999</v>
      </c>
      <c r="N55" s="4">
        <f t="shared" si="25"/>
        <v>0.53000025000000006</v>
      </c>
      <c r="O55" s="4"/>
      <c r="P55" s="4"/>
      <c r="Q55" s="4">
        <f t="shared" si="25"/>
        <v>64.374912499999994</v>
      </c>
      <c r="R55" s="4">
        <f t="shared" si="25"/>
        <v>32.625753000000003</v>
      </c>
      <c r="S55" s="4">
        <f t="shared" si="25"/>
        <v>8.4589357500000002</v>
      </c>
      <c r="T55" s="4">
        <f t="shared" si="25"/>
        <v>6.7671487499999996</v>
      </c>
      <c r="U55" s="4">
        <f t="shared" si="25"/>
        <v>6.38432625</v>
      </c>
      <c r="V55" s="4">
        <f t="shared" si="25"/>
        <v>2.1062989999999999</v>
      </c>
      <c r="W55" s="4"/>
      <c r="X55" s="4"/>
      <c r="Y55" s="4"/>
      <c r="Z55" s="4">
        <f t="shared" ref="Z55:AC55" si="26">AVERAGE(Z51:Z54)</f>
        <v>0.31452399999999997</v>
      </c>
      <c r="AA55" s="4">
        <f t="shared" si="26"/>
        <v>0.53622700000000001</v>
      </c>
      <c r="AB55" s="4">
        <f t="shared" si="26"/>
        <v>1.4271612499999997</v>
      </c>
      <c r="AC55" s="4">
        <f t="shared" si="26"/>
        <v>0.82680775000000006</v>
      </c>
    </row>
    <row r="56" spans="2:29" x14ac:dyDescent="0.3">
      <c r="H56" t="s">
        <v>25</v>
      </c>
      <c r="I56" s="4">
        <f>STDEV(I51:I54)</f>
        <v>3.5147758079285801E-2</v>
      </c>
      <c r="J56" s="4">
        <f t="shared" ref="J56:V56" si="27">STDEV(J51:J54)</f>
        <v>0.14939507010914602</v>
      </c>
      <c r="K56" s="4">
        <f t="shared" si="27"/>
        <v>0.22908400339686413</v>
      </c>
      <c r="L56" s="4">
        <f t="shared" si="27"/>
        <v>6.2990889364388736E-2</v>
      </c>
      <c r="M56" s="4">
        <f t="shared" si="27"/>
        <v>3.9322646709625216E-2</v>
      </c>
      <c r="N56" s="4">
        <f t="shared" si="27"/>
        <v>8.3600829179998587E-2</v>
      </c>
      <c r="O56" s="4"/>
      <c r="P56" s="4"/>
      <c r="Q56" s="4">
        <f t="shared" si="27"/>
        <v>10.170939473986078</v>
      </c>
      <c r="R56" s="4">
        <f t="shared" si="27"/>
        <v>7.1054971837138954</v>
      </c>
      <c r="S56" s="4">
        <f t="shared" si="27"/>
        <v>2.0044080664971644</v>
      </c>
      <c r="T56" s="4">
        <f t="shared" si="27"/>
        <v>1.6035261778483469</v>
      </c>
      <c r="U56" s="4">
        <f t="shared" si="27"/>
        <v>2.2726112739747037</v>
      </c>
      <c r="V56" s="4">
        <f t="shared" si="27"/>
        <v>0.3475466804119034</v>
      </c>
      <c r="W56" s="4"/>
      <c r="X56" s="4"/>
      <c r="Y56" s="4"/>
      <c r="Z56" s="4">
        <f t="shared" ref="Z56:AC56" si="28">STDEV(Z51:Z54)</f>
        <v>7.2233757126890966E-2</v>
      </c>
      <c r="AA56" s="4">
        <f t="shared" si="28"/>
        <v>0.10758865069017909</v>
      </c>
      <c r="AB56" s="4">
        <f t="shared" si="28"/>
        <v>8.0377925806260242E-2</v>
      </c>
      <c r="AC56" s="4">
        <f t="shared" si="28"/>
        <v>0.29517650684110402</v>
      </c>
    </row>
    <row r="57" spans="2:29" x14ac:dyDescent="0.3"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</row>
    <row r="58" spans="2:29" x14ac:dyDescent="0.3">
      <c r="H58" t="s">
        <v>7</v>
      </c>
      <c r="I58" t="s">
        <v>8</v>
      </c>
      <c r="J58" t="s">
        <v>9</v>
      </c>
      <c r="K58" t="s">
        <v>10</v>
      </c>
      <c r="L58" t="s">
        <v>11</v>
      </c>
      <c r="M58" t="s">
        <v>55</v>
      </c>
      <c r="N58" t="s">
        <v>56</v>
      </c>
      <c r="P58" t="s">
        <v>26</v>
      </c>
      <c r="Q58" t="s">
        <v>27</v>
      </c>
      <c r="R58" t="s">
        <v>28</v>
      </c>
      <c r="S58" t="s">
        <v>29</v>
      </c>
      <c r="T58" t="s">
        <v>30</v>
      </c>
      <c r="U58" t="s">
        <v>31</v>
      </c>
      <c r="V58" t="s">
        <v>32</v>
      </c>
      <c r="Z58" t="s">
        <v>57</v>
      </c>
      <c r="AA58" t="s">
        <v>58</v>
      </c>
      <c r="AB58" t="s">
        <v>53</v>
      </c>
      <c r="AC58" t="s">
        <v>54</v>
      </c>
    </row>
    <row r="59" spans="2:29" x14ac:dyDescent="0.3">
      <c r="B59" t="s">
        <v>51</v>
      </c>
      <c r="C59" t="s">
        <v>1</v>
      </c>
      <c r="D59" s="1">
        <v>41767</v>
      </c>
      <c r="E59" s="2">
        <v>0.48880787037037038</v>
      </c>
      <c r="G59" t="s">
        <v>41</v>
      </c>
      <c r="I59">
        <v>0.51</v>
      </c>
      <c r="J59">
        <v>0.752857</v>
      </c>
      <c r="K59">
        <v>1.311429</v>
      </c>
      <c r="L59">
        <v>0.87428600000000001</v>
      </c>
      <c r="M59">
        <v>0.48571399999999998</v>
      </c>
      <c r="N59">
        <v>0.70428599999999997</v>
      </c>
      <c r="Q59">
        <v>66.414586999999997</v>
      </c>
      <c r="R59">
        <v>33.333333000000003</v>
      </c>
      <c r="S59">
        <v>10.556594</v>
      </c>
      <c r="T59">
        <v>8.4452750000000005</v>
      </c>
      <c r="U59">
        <v>4.2539389999999999</v>
      </c>
      <c r="V59">
        <v>1.4287030000000001</v>
      </c>
    </row>
    <row r="60" spans="2:29" x14ac:dyDescent="0.3">
      <c r="B60" t="s">
        <v>52</v>
      </c>
      <c r="D60" s="1"/>
      <c r="E60" s="2"/>
      <c r="G60" t="s">
        <v>42</v>
      </c>
      <c r="I60">
        <v>0.43808399999999997</v>
      </c>
      <c r="J60">
        <v>0.629745</v>
      </c>
      <c r="K60">
        <v>1.8892359999999999</v>
      </c>
      <c r="L60">
        <v>1.3963920000000001</v>
      </c>
      <c r="M60">
        <v>0.46546399999999999</v>
      </c>
      <c r="N60">
        <v>0.68450599999999995</v>
      </c>
      <c r="Q60">
        <v>54.378211999999998</v>
      </c>
      <c r="R60">
        <v>26.086946999999999</v>
      </c>
      <c r="S60">
        <v>15.836732</v>
      </c>
      <c r="T60">
        <v>12.669385999999999</v>
      </c>
      <c r="U60">
        <v>11.004663000000001</v>
      </c>
      <c r="V60">
        <v>5.020524</v>
      </c>
      <c r="Z60">
        <v>0.57498499999999997</v>
      </c>
      <c r="AA60">
        <v>0.54760500000000001</v>
      </c>
      <c r="AB60">
        <v>1.1773499999999999</v>
      </c>
      <c r="AC60">
        <v>0.60236500000000004</v>
      </c>
    </row>
    <row r="61" spans="2:29" x14ac:dyDescent="0.3">
      <c r="G61" t="s">
        <v>49</v>
      </c>
      <c r="I61">
        <v>0.53428600000000004</v>
      </c>
      <c r="J61">
        <v>0.65571400000000002</v>
      </c>
      <c r="K61">
        <v>1.6757139999999999</v>
      </c>
      <c r="L61">
        <v>1.141429</v>
      </c>
      <c r="M61">
        <v>0.65571400000000002</v>
      </c>
      <c r="N61">
        <v>0.97142899999999999</v>
      </c>
      <c r="Q61">
        <v>63.627578999999997</v>
      </c>
      <c r="R61">
        <v>31.884021000000001</v>
      </c>
      <c r="S61">
        <v>19.826639</v>
      </c>
      <c r="T61">
        <v>15.861311000000001</v>
      </c>
      <c r="U61">
        <v>8.0815380000000001</v>
      </c>
      <c r="V61">
        <v>2.939451</v>
      </c>
    </row>
    <row r="62" spans="2:29" x14ac:dyDescent="0.3">
      <c r="G62" t="s">
        <v>50</v>
      </c>
      <c r="I62">
        <v>0.44928600000000002</v>
      </c>
      <c r="J62">
        <v>0.65571400000000002</v>
      </c>
      <c r="K62">
        <v>1.2628569999999999</v>
      </c>
      <c r="L62">
        <v>0.65571400000000002</v>
      </c>
      <c r="M62">
        <v>0.49785699999999999</v>
      </c>
      <c r="N62">
        <v>0.619286</v>
      </c>
      <c r="Q62">
        <v>83.220138000000006</v>
      </c>
      <c r="R62">
        <v>48.07694</v>
      </c>
      <c r="S62">
        <v>10.207898</v>
      </c>
      <c r="T62">
        <v>8.1663180000000004</v>
      </c>
      <c r="U62">
        <v>3.848935</v>
      </c>
      <c r="V62">
        <v>0.64584600000000003</v>
      </c>
      <c r="Z62">
        <v>0.437143</v>
      </c>
      <c r="AA62">
        <v>0.58285699999999996</v>
      </c>
      <c r="AB62">
        <v>1.36</v>
      </c>
      <c r="AC62">
        <v>0.94714299999999996</v>
      </c>
    </row>
    <row r="63" spans="2:29" x14ac:dyDescent="0.3">
      <c r="G63" t="s">
        <v>44</v>
      </c>
      <c r="I63">
        <v>0.45571400000000001</v>
      </c>
      <c r="J63">
        <v>0.61285699999999999</v>
      </c>
      <c r="K63">
        <v>1.6342859999999999</v>
      </c>
      <c r="L63">
        <v>0.94285699999999995</v>
      </c>
      <c r="M63">
        <v>0.502857</v>
      </c>
      <c r="N63">
        <v>0.75428600000000001</v>
      </c>
      <c r="Q63">
        <v>76.825939000000005</v>
      </c>
      <c r="R63">
        <v>42.307710999999998</v>
      </c>
      <c r="S63">
        <v>13.759065</v>
      </c>
      <c r="T63">
        <v>11.007251999999999</v>
      </c>
      <c r="U63">
        <v>7.5738300000000001</v>
      </c>
      <c r="V63">
        <v>1.7551639999999999</v>
      </c>
      <c r="Z63">
        <v>0.34571400000000002</v>
      </c>
      <c r="AA63">
        <v>0.66</v>
      </c>
      <c r="AB63">
        <v>1.2885709999999999</v>
      </c>
      <c r="AC63">
        <v>0.69142899999999996</v>
      </c>
    </row>
    <row r="64" spans="2:29" x14ac:dyDescent="0.3">
      <c r="H64" t="s">
        <v>24</v>
      </c>
      <c r="I64" s="3">
        <f>AVERAGE(I59:I63)</f>
        <v>0.47747400000000007</v>
      </c>
      <c r="J64" s="3">
        <f t="shared" ref="J64:N64" si="29">AVERAGE(J59:J63)</f>
        <v>0.6613774</v>
      </c>
      <c r="K64" s="3">
        <f t="shared" si="29"/>
        <v>1.5547043999999999</v>
      </c>
      <c r="L64" s="3">
        <f t="shared" si="29"/>
        <v>1.0021356000000001</v>
      </c>
      <c r="M64" s="3">
        <f t="shared" si="29"/>
        <v>0.52152120000000002</v>
      </c>
      <c r="N64" s="3">
        <f t="shared" si="29"/>
        <v>0.74675859999999994</v>
      </c>
      <c r="O64" s="3"/>
      <c r="P64" s="3"/>
      <c r="Q64" s="3">
        <f t="shared" ref="Q64" si="30">AVERAGE(Q59:Q63)</f>
        <v>68.893291000000005</v>
      </c>
      <c r="R64" s="3">
        <f t="shared" ref="R64" si="31">AVERAGE(R59:R63)</f>
        <v>36.337790400000003</v>
      </c>
      <c r="S64" s="3">
        <f t="shared" ref="S64" si="32">AVERAGE(S59:S63)</f>
        <v>14.037385599999999</v>
      </c>
      <c r="T64" s="3">
        <f t="shared" ref="T64:U64" si="33">AVERAGE(T59:T63)</f>
        <v>11.229908400000001</v>
      </c>
      <c r="U64" s="3">
        <f t="shared" si="33"/>
        <v>6.9525809999999995</v>
      </c>
      <c r="V64" s="3">
        <f t="shared" ref="V64:AC64" si="34">AVERAGE(V59:V63)</f>
        <v>2.3579376000000005</v>
      </c>
      <c r="W64" s="3"/>
      <c r="X64" s="3"/>
      <c r="Y64" s="3"/>
      <c r="Z64" s="3">
        <f t="shared" si="34"/>
        <v>0.45261400000000002</v>
      </c>
      <c r="AA64" s="3">
        <f t="shared" si="34"/>
        <v>0.59682066666666678</v>
      </c>
      <c r="AB64" s="3">
        <f t="shared" si="34"/>
        <v>1.275307</v>
      </c>
      <c r="AC64" s="3">
        <f t="shared" si="34"/>
        <v>0.74697899999999995</v>
      </c>
    </row>
    <row r="65" spans="8:29" x14ac:dyDescent="0.3">
      <c r="H65" t="s">
        <v>25</v>
      </c>
      <c r="I65" s="3">
        <f>STDEV(I59:I63)</f>
        <v>4.214610617838855E-2</v>
      </c>
      <c r="J65" s="3">
        <f t="shared" ref="J65:N65" si="35">STDEV(J59:J63)</f>
        <v>5.4285134616209617E-2</v>
      </c>
      <c r="K65" s="3">
        <f t="shared" si="35"/>
        <v>0.26327066437470747</v>
      </c>
      <c r="L65" s="3">
        <f t="shared" si="35"/>
        <v>0.28049427704019197</v>
      </c>
      <c r="M65" s="3">
        <f t="shared" si="35"/>
        <v>7.638818550469656E-2</v>
      </c>
      <c r="N65" s="3">
        <f t="shared" si="35"/>
        <v>0.13459385395997897</v>
      </c>
      <c r="O65" s="3"/>
      <c r="P65" s="3"/>
      <c r="Q65" s="3">
        <f t="shared" ref="Q65:V65" si="36">STDEV(Q59:Q63)</f>
        <v>11.321932962353582</v>
      </c>
      <c r="R65" s="3">
        <f t="shared" si="36"/>
        <v>8.7662734649564236</v>
      </c>
      <c r="S65" s="3">
        <f t="shared" si="36"/>
        <v>3.9878393333412192</v>
      </c>
      <c r="T65" s="3">
        <f t="shared" si="36"/>
        <v>3.1902715788791851</v>
      </c>
      <c r="U65" s="3">
        <f t="shared" si="36"/>
        <v>2.9578349303187146</v>
      </c>
      <c r="V65" s="3">
        <f t="shared" si="36"/>
        <v>1.7018809280711433</v>
      </c>
      <c r="W65" s="3"/>
      <c r="X65" s="3"/>
      <c r="Y65" s="3"/>
      <c r="Z65" s="3">
        <f t="shared" ref="Z65:AC65" si="37">STDEV(Z59:Z63)</f>
        <v>0.11541582101687804</v>
      </c>
      <c r="AA65" s="3">
        <f t="shared" si="37"/>
        <v>5.748388466634223E-2</v>
      </c>
      <c r="AB65" s="3">
        <f t="shared" si="37"/>
        <v>9.2044586462214154E-2</v>
      </c>
      <c r="AC65" s="3">
        <f t="shared" si="37"/>
        <v>0.178975750301542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C4:Z81"/>
  <sheetViews>
    <sheetView zoomScale="53" zoomScaleNormal="53" workbookViewId="0">
      <selection activeCell="Q34" sqref="Q34:R34"/>
    </sheetView>
  </sheetViews>
  <sheetFormatPr defaultRowHeight="14.4" x14ac:dyDescent="0.3"/>
  <cols>
    <col min="4" max="4" width="11.5546875" customWidth="1"/>
    <col min="5" max="5" width="16.33203125" bestFit="1" customWidth="1"/>
    <col min="15" max="15" width="12.109375" customWidth="1"/>
    <col min="16" max="16" width="13.33203125" customWidth="1"/>
    <col min="31" max="31" width="12" bestFit="1" customWidth="1"/>
  </cols>
  <sheetData>
    <row r="4" spans="3:24" x14ac:dyDescent="0.3"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55</v>
      </c>
      <c r="J4" t="s">
        <v>56</v>
      </c>
    </row>
    <row r="5" spans="3:24" x14ac:dyDescent="0.3">
      <c r="D5" t="s">
        <v>13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  <c r="J5" t="s">
        <v>14</v>
      </c>
      <c r="L5" t="s">
        <v>26</v>
      </c>
      <c r="M5" t="s">
        <v>27</v>
      </c>
      <c r="N5" t="s">
        <v>28</v>
      </c>
      <c r="O5" t="s">
        <v>29</v>
      </c>
      <c r="P5" t="s">
        <v>30</v>
      </c>
      <c r="Q5" t="s">
        <v>31</v>
      </c>
      <c r="R5" t="s">
        <v>32</v>
      </c>
      <c r="U5" t="s">
        <v>57</v>
      </c>
      <c r="V5" t="s">
        <v>58</v>
      </c>
      <c r="W5" t="s">
        <v>53</v>
      </c>
      <c r="X5" t="s">
        <v>54</v>
      </c>
    </row>
    <row r="6" spans="3:24" x14ac:dyDescent="0.3">
      <c r="D6" t="s">
        <v>15</v>
      </c>
      <c r="E6" t="s">
        <v>16</v>
      </c>
      <c r="F6" t="s">
        <v>16</v>
      </c>
      <c r="G6" t="s">
        <v>16</v>
      </c>
      <c r="H6" t="s">
        <v>16</v>
      </c>
      <c r="I6" t="s">
        <v>16</v>
      </c>
      <c r="J6" t="s">
        <v>16</v>
      </c>
    </row>
    <row r="7" spans="3:24" x14ac:dyDescent="0.3">
      <c r="D7" t="s">
        <v>17</v>
      </c>
      <c r="E7" t="s">
        <v>18</v>
      </c>
      <c r="F7" t="s">
        <v>18</v>
      </c>
      <c r="G7" t="s">
        <v>18</v>
      </c>
      <c r="H7" t="s">
        <v>18</v>
      </c>
      <c r="I7" t="s">
        <v>18</v>
      </c>
      <c r="J7" t="s">
        <v>18</v>
      </c>
      <c r="L7" t="s">
        <v>17</v>
      </c>
      <c r="M7" t="s">
        <v>33</v>
      </c>
      <c r="N7" t="s">
        <v>33</v>
      </c>
      <c r="O7" t="s">
        <v>34</v>
      </c>
      <c r="P7" t="s">
        <v>34</v>
      </c>
      <c r="Q7" t="s">
        <v>35</v>
      </c>
      <c r="R7" t="s">
        <v>35</v>
      </c>
    </row>
    <row r="8" spans="3:24" x14ac:dyDescent="0.3">
      <c r="C8" t="s">
        <v>36</v>
      </c>
      <c r="E8">
        <v>0.46142899999999998</v>
      </c>
      <c r="F8">
        <v>0.70428599999999997</v>
      </c>
      <c r="G8" s="5"/>
      <c r="H8">
        <v>0.53428600000000004</v>
      </c>
      <c r="I8">
        <v>0.53428600000000004</v>
      </c>
      <c r="J8">
        <v>0.65571400000000002</v>
      </c>
      <c r="M8">
        <v>86.88758571584917</v>
      </c>
      <c r="N8">
        <v>52.173893583901076</v>
      </c>
      <c r="O8">
        <v>8.537855309875015</v>
      </c>
      <c r="P8">
        <v>6.8302842479000123</v>
      </c>
      <c r="Q8" s="7">
        <v>2.7749999999999999</v>
      </c>
      <c r="R8" s="5"/>
      <c r="U8">
        <v>0.435</v>
      </c>
      <c r="V8">
        <v>0.72857099999999997</v>
      </c>
      <c r="W8">
        <v>1.118571</v>
      </c>
      <c r="X8">
        <v>0.89857100000000001</v>
      </c>
    </row>
    <row r="9" spans="3:24" x14ac:dyDescent="0.3">
      <c r="C9" t="s">
        <v>36</v>
      </c>
      <c r="E9">
        <v>0.46142899999999998</v>
      </c>
      <c r="F9">
        <v>0.60714299999999999</v>
      </c>
      <c r="G9">
        <v>1.408571</v>
      </c>
      <c r="H9">
        <v>1.02</v>
      </c>
      <c r="I9">
        <v>0.437143</v>
      </c>
      <c r="J9">
        <v>0.46142899999999998</v>
      </c>
      <c r="M9">
        <v>57.7136464001183</v>
      </c>
      <c r="N9">
        <v>27.58618486395077</v>
      </c>
      <c r="O9">
        <v>10.136882906091724</v>
      </c>
      <c r="P9">
        <v>8.1095063248733794</v>
      </c>
      <c r="Q9" s="7">
        <v>5.1365581871803041</v>
      </c>
      <c r="R9">
        <v>2.1720631578947365</v>
      </c>
      <c r="U9">
        <v>0.46142899999999998</v>
      </c>
      <c r="V9">
        <v>0.68</v>
      </c>
      <c r="W9">
        <v>0.99571399999999999</v>
      </c>
      <c r="X9">
        <v>0.53428600000000004</v>
      </c>
    </row>
    <row r="10" spans="3:24" x14ac:dyDescent="0.3">
      <c r="C10" t="s">
        <v>36</v>
      </c>
      <c r="E10">
        <v>0.34</v>
      </c>
      <c r="F10">
        <v>0.53428600000000004</v>
      </c>
      <c r="G10">
        <v>1.8457140000000001</v>
      </c>
      <c r="H10">
        <v>1.36</v>
      </c>
      <c r="I10">
        <v>0.437143</v>
      </c>
      <c r="J10">
        <v>0.53428600000000004</v>
      </c>
      <c r="M10">
        <v>54.826223713177413</v>
      </c>
      <c r="N10">
        <v>26.315778067457902</v>
      </c>
      <c r="O10">
        <v>12.712218812420566</v>
      </c>
      <c r="P10">
        <v>10.169775049936455</v>
      </c>
      <c r="Q10" s="7">
        <v>10.37</v>
      </c>
      <c r="R10" s="5"/>
      <c r="U10">
        <v>0.41285699999999997</v>
      </c>
      <c r="V10">
        <v>0.63142900000000002</v>
      </c>
      <c r="W10">
        <v>1.311429</v>
      </c>
      <c r="X10">
        <v>0.63142900000000002</v>
      </c>
    </row>
    <row r="11" spans="3:24" x14ac:dyDescent="0.3">
      <c r="C11" t="s">
        <v>36</v>
      </c>
      <c r="E11">
        <v>0.46142899999999998</v>
      </c>
      <c r="F11">
        <v>0.58285699999999996</v>
      </c>
      <c r="G11">
        <v>1.4814290000000001</v>
      </c>
      <c r="H11">
        <v>0.41285699999999997</v>
      </c>
      <c r="I11">
        <v>0.46142899999999998</v>
      </c>
      <c r="J11">
        <v>0.51</v>
      </c>
      <c r="M11" s="10">
        <v>97.013239331425069</v>
      </c>
      <c r="N11" s="10">
        <v>72.131165246528852</v>
      </c>
      <c r="O11">
        <v>11.383625672106128</v>
      </c>
      <c r="P11">
        <v>9.1069005376849024</v>
      </c>
      <c r="Q11" s="7">
        <v>5.863391859199492</v>
      </c>
      <c r="R11" s="5"/>
      <c r="U11">
        <v>0.60714299999999999</v>
      </c>
      <c r="V11">
        <v>0.57999999999999996</v>
      </c>
      <c r="W11">
        <v>1.092857</v>
      </c>
      <c r="X11">
        <v>0.55928599999999995</v>
      </c>
    </row>
    <row r="12" spans="3:24" x14ac:dyDescent="0.3">
      <c r="C12" t="s">
        <v>36</v>
      </c>
      <c r="E12">
        <v>0.26928600000000003</v>
      </c>
      <c r="F12">
        <v>0.55928599999999995</v>
      </c>
      <c r="G12">
        <v>1.657143</v>
      </c>
      <c r="H12">
        <v>0.95285699999999995</v>
      </c>
      <c r="I12">
        <v>0.393571</v>
      </c>
      <c r="J12">
        <v>0.62142900000000001</v>
      </c>
      <c r="M12">
        <v>76.995727117814241</v>
      </c>
      <c r="N12">
        <v>42.500013577585037</v>
      </c>
      <c r="O12">
        <v>8.5982695259240991</v>
      </c>
      <c r="P12">
        <v>6.8786156207392795</v>
      </c>
      <c r="Q12" s="7">
        <v>7.851591291342535</v>
      </c>
      <c r="R12">
        <v>1.8062014862543698</v>
      </c>
      <c r="U12">
        <v>0.58285699999999996</v>
      </c>
      <c r="V12">
        <v>0.68</v>
      </c>
      <c r="W12">
        <v>1.3842859999999999</v>
      </c>
      <c r="X12">
        <v>0.53428600000000004</v>
      </c>
    </row>
    <row r="13" spans="3:24" x14ac:dyDescent="0.3">
      <c r="C13" t="s">
        <v>36</v>
      </c>
      <c r="E13">
        <v>0.46142899999999998</v>
      </c>
      <c r="F13">
        <v>0.72857099999999997</v>
      </c>
      <c r="G13">
        <v>1.53</v>
      </c>
      <c r="H13">
        <v>0.97142899999999999</v>
      </c>
      <c r="I13">
        <v>0.46142899999999998</v>
      </c>
      <c r="J13">
        <v>0.65571400000000002</v>
      </c>
      <c r="M13">
        <v>70.164217492375599</v>
      </c>
      <c r="N13">
        <v>36.507908496732028</v>
      </c>
      <c r="O13">
        <v>11.958228970550564</v>
      </c>
      <c r="P13">
        <v>9.5665831764404512</v>
      </c>
      <c r="Q13" s="7">
        <v>6.3793992366412224</v>
      </c>
      <c r="R13">
        <v>1.9033436815373264</v>
      </c>
      <c r="U13">
        <v>0.49985719999999995</v>
      </c>
      <c r="V13">
        <v>0.66</v>
      </c>
      <c r="W13">
        <v>1.1805713999999998</v>
      </c>
      <c r="X13">
        <v>0.63157160000000001</v>
      </c>
    </row>
    <row r="14" spans="3:24" x14ac:dyDescent="0.3">
      <c r="C14" t="s">
        <v>40</v>
      </c>
      <c r="E14">
        <v>0.437143</v>
      </c>
      <c r="F14">
        <v>0.65571400000000002</v>
      </c>
      <c r="G14">
        <v>1.5542860000000001</v>
      </c>
      <c r="H14">
        <v>1.02</v>
      </c>
      <c r="I14">
        <v>0.48571399999999998</v>
      </c>
      <c r="J14">
        <v>0.70428599999999997</v>
      </c>
      <c r="M14" s="7">
        <v>67.322435999999996</v>
      </c>
      <c r="N14" s="7">
        <v>34.375011999999998</v>
      </c>
      <c r="O14" s="7">
        <v>12.052097</v>
      </c>
      <c r="P14" s="7">
        <v>9.6416780000000006</v>
      </c>
      <c r="Q14" s="7">
        <v>6.6469550000000002</v>
      </c>
      <c r="R14" s="7">
        <v>2.1720630000000001</v>
      </c>
      <c r="S14" s="7"/>
      <c r="U14">
        <v>0.63205100000000003</v>
      </c>
      <c r="V14">
        <v>0.69743599999999994</v>
      </c>
      <c r="W14">
        <v>1.35182</v>
      </c>
      <c r="X14">
        <v>0.69743599999999994</v>
      </c>
    </row>
    <row r="15" spans="3:24" x14ac:dyDescent="0.3">
      <c r="C15" t="s">
        <v>40</v>
      </c>
      <c r="E15">
        <v>0.48571399999999998</v>
      </c>
      <c r="F15">
        <v>0.55857100000000004</v>
      </c>
      <c r="G15">
        <v>1.627143</v>
      </c>
      <c r="H15">
        <v>0.99571399999999999</v>
      </c>
      <c r="I15">
        <v>0.55857100000000004</v>
      </c>
      <c r="J15">
        <v>0.70428599999999997</v>
      </c>
      <c r="M15" s="7">
        <v>72.823553000000004</v>
      </c>
      <c r="N15" s="7">
        <v>38.805993000000001</v>
      </c>
      <c r="O15" s="7">
        <v>15.53881</v>
      </c>
      <c r="P15" s="7">
        <v>12.431048000000001</v>
      </c>
      <c r="Q15" s="7">
        <v>7.4882119999999999</v>
      </c>
      <c r="R15" s="7">
        <v>2.0350299999999999</v>
      </c>
      <c r="S15" s="7"/>
      <c r="U15">
        <v>0.61025050000000003</v>
      </c>
      <c r="V15">
        <v>0.69743549999999999</v>
      </c>
      <c r="W15">
        <v>1.092857</v>
      </c>
      <c r="X15">
        <v>0.69743599999999994</v>
      </c>
    </row>
    <row r="16" spans="3:24" x14ac:dyDescent="0.3">
      <c r="C16" t="s">
        <v>40</v>
      </c>
      <c r="E16">
        <v>0.46142899999999998</v>
      </c>
      <c r="F16">
        <v>0.63142900000000002</v>
      </c>
      <c r="G16">
        <v>1.5785709999999999</v>
      </c>
      <c r="H16">
        <v>0.94714299999999996</v>
      </c>
      <c r="I16">
        <v>0.46142899999999998</v>
      </c>
      <c r="J16">
        <v>0.51</v>
      </c>
      <c r="M16" s="7">
        <v>74.325201000000007</v>
      </c>
      <c r="N16" s="7">
        <v>39.999974999999999</v>
      </c>
      <c r="O16" s="7">
        <v>12.339252999999999</v>
      </c>
      <c r="P16" s="7">
        <v>9.8714019999999998</v>
      </c>
      <c r="Q16" s="7">
        <v>6.9209110000000003</v>
      </c>
      <c r="R16" s="7">
        <v>1.7769299999999999</v>
      </c>
      <c r="S16" s="7"/>
      <c r="U16">
        <v>0.414103</v>
      </c>
      <c r="V16">
        <v>0.58846200000000004</v>
      </c>
      <c r="W16">
        <v>1.19</v>
      </c>
      <c r="X16">
        <v>0.50128200000000001</v>
      </c>
    </row>
    <row r="17" spans="3:24" x14ac:dyDescent="0.3">
      <c r="C17" t="s">
        <v>40</v>
      </c>
      <c r="E17">
        <v>0.39428600000000003</v>
      </c>
      <c r="F17">
        <v>0.54857100000000003</v>
      </c>
      <c r="G17">
        <v>1.4914289999999999</v>
      </c>
      <c r="H17">
        <v>0.97714299999999998</v>
      </c>
      <c r="I17">
        <v>0.36</v>
      </c>
      <c r="J17">
        <v>0.48</v>
      </c>
      <c r="M17" s="7">
        <v>67.59393</v>
      </c>
      <c r="N17" s="7">
        <v>34.482768</v>
      </c>
      <c r="O17" s="7">
        <v>8.4326290000000004</v>
      </c>
      <c r="P17" s="7">
        <v>6.7461029999999997</v>
      </c>
      <c r="Q17" s="7">
        <v>5.9675580000000004</v>
      </c>
      <c r="R17" s="7">
        <v>1.933851</v>
      </c>
      <c r="S17" s="7"/>
      <c r="U17">
        <v>0.461538</v>
      </c>
      <c r="V17">
        <v>0.461538</v>
      </c>
      <c r="W17">
        <v>1.1538459999999999</v>
      </c>
      <c r="X17">
        <v>0.538462</v>
      </c>
    </row>
    <row r="18" spans="3:24" x14ac:dyDescent="0.3">
      <c r="C18" t="s">
        <v>40</v>
      </c>
      <c r="E18">
        <v>0.41285699999999997</v>
      </c>
      <c r="F18">
        <v>0.60714299999999999</v>
      </c>
      <c r="G18">
        <v>1.311429</v>
      </c>
      <c r="H18">
        <v>0.72857099999999997</v>
      </c>
      <c r="I18">
        <v>0.46142899999999998</v>
      </c>
      <c r="J18">
        <v>0.53428600000000004</v>
      </c>
      <c r="M18" s="7">
        <v>79.658805999999998</v>
      </c>
      <c r="N18" s="7">
        <v>44.444495000000003</v>
      </c>
      <c r="O18" s="7">
        <v>8.6203529999999997</v>
      </c>
      <c r="P18" s="7">
        <v>6.8962820000000002</v>
      </c>
      <c r="Q18" s="7">
        <v>4.2539389999999999</v>
      </c>
      <c r="R18" s="7">
        <v>0.86530200000000002</v>
      </c>
      <c r="S18" s="7"/>
    </row>
    <row r="19" spans="3:24" x14ac:dyDescent="0.3">
      <c r="C19" t="s">
        <v>48</v>
      </c>
      <c r="E19">
        <v>0.37714300000000001</v>
      </c>
      <c r="F19">
        <v>0.62857099999999999</v>
      </c>
      <c r="G19">
        <v>1.6971430000000001</v>
      </c>
      <c r="H19">
        <v>1.0371429999999999</v>
      </c>
      <c r="I19">
        <v>0.34571400000000002</v>
      </c>
      <c r="J19">
        <v>0.56571400000000005</v>
      </c>
      <c r="M19" s="7">
        <v>72.795288999999997</v>
      </c>
      <c r="N19" s="7">
        <v>38.888885999999999</v>
      </c>
      <c r="O19" s="7">
        <v>9.7762799999999999</v>
      </c>
      <c r="P19" s="7">
        <v>7.8210240000000004</v>
      </c>
      <c r="Q19" s="7">
        <v>8.3516490000000001</v>
      </c>
      <c r="R19" s="7">
        <v>2.2720419999999999</v>
      </c>
      <c r="S19" s="7"/>
      <c r="U19">
        <v>0.22564100000000001</v>
      </c>
      <c r="V19">
        <v>0.62051299999999998</v>
      </c>
      <c r="W19">
        <v>1.3820509999999999</v>
      </c>
      <c r="X19">
        <v>0.64871800000000002</v>
      </c>
    </row>
    <row r="20" spans="3:24" x14ac:dyDescent="0.3">
      <c r="C20" t="s">
        <v>48</v>
      </c>
      <c r="E20">
        <v>0.29142899999999999</v>
      </c>
      <c r="F20">
        <v>0.34</v>
      </c>
      <c r="G20">
        <v>1.505714</v>
      </c>
      <c r="H20">
        <v>0.99571399999999999</v>
      </c>
      <c r="I20">
        <v>0.41285699999999997</v>
      </c>
      <c r="J20">
        <v>0.46142899999999998</v>
      </c>
      <c r="M20" s="7">
        <v>66.738202000000001</v>
      </c>
      <c r="N20" s="7">
        <v>33.870973999999997</v>
      </c>
      <c r="O20" s="7">
        <v>7.7712919999999999</v>
      </c>
      <c r="P20" s="7">
        <v>6.2170339999999999</v>
      </c>
      <c r="Q20" s="7">
        <v>6.11822</v>
      </c>
      <c r="R20" s="7">
        <v>2.0350299999999999</v>
      </c>
      <c r="S20" s="7"/>
      <c r="U20">
        <v>0.34871799999999997</v>
      </c>
      <c r="V20">
        <v>0.479487</v>
      </c>
      <c r="W20">
        <v>1.547436</v>
      </c>
      <c r="X20">
        <v>1.242308</v>
      </c>
    </row>
    <row r="21" spans="3:24" x14ac:dyDescent="0.3">
      <c r="C21" t="s">
        <v>48</v>
      </c>
      <c r="E21">
        <v>0.34</v>
      </c>
      <c r="F21">
        <v>0.63142900000000002</v>
      </c>
      <c r="G21">
        <v>1.651429</v>
      </c>
      <c r="H21">
        <v>1.0685709999999999</v>
      </c>
      <c r="I21">
        <v>0.437143</v>
      </c>
      <c r="J21">
        <v>0.63142900000000002</v>
      </c>
      <c r="M21" s="7">
        <v>68.356244000000004</v>
      </c>
      <c r="N21" s="7">
        <v>35.294159999999998</v>
      </c>
      <c r="O21" s="7">
        <v>10.340268999999999</v>
      </c>
      <c r="P21" s="7">
        <v>8.2722149999999992</v>
      </c>
      <c r="Q21" s="7">
        <v>7.7816109999999998</v>
      </c>
      <c r="R21" s="7">
        <v>2.4623940000000002</v>
      </c>
      <c r="S21" s="7"/>
      <c r="U21">
        <v>0.39230799999999999</v>
      </c>
      <c r="V21">
        <v>0.63205100000000003</v>
      </c>
      <c r="W21">
        <v>1.3948719999999999</v>
      </c>
      <c r="X21">
        <v>0.82820499999999997</v>
      </c>
    </row>
    <row r="22" spans="3:24" x14ac:dyDescent="0.3">
      <c r="C22" t="s">
        <v>48</v>
      </c>
      <c r="E22">
        <v>0.34</v>
      </c>
      <c r="F22">
        <v>0.41285699999999997</v>
      </c>
      <c r="G22">
        <v>1.19</v>
      </c>
      <c r="H22">
        <v>0.92285700000000004</v>
      </c>
      <c r="I22">
        <v>0.41285699999999997</v>
      </c>
      <c r="J22">
        <v>0.46142899999999998</v>
      </c>
      <c r="M22" s="5"/>
      <c r="N22" s="7">
        <v>22.448992000000001</v>
      </c>
      <c r="O22" s="7">
        <v>5.947902</v>
      </c>
      <c r="P22" s="7">
        <v>4.7583219999999997</v>
      </c>
      <c r="Q22" s="7">
        <v>3.286</v>
      </c>
      <c r="R22" s="7">
        <v>1.6557299999999999</v>
      </c>
      <c r="S22" s="7"/>
      <c r="U22">
        <v>0.29142899999999999</v>
      </c>
      <c r="V22">
        <v>0.41285699999999997</v>
      </c>
      <c r="W22">
        <v>1.3842859999999999</v>
      </c>
      <c r="X22">
        <v>0.58799999999999997</v>
      </c>
    </row>
    <row r="23" spans="3:24" x14ac:dyDescent="0.3">
      <c r="C23" t="s">
        <v>61</v>
      </c>
      <c r="E23">
        <v>0.41437499999999999</v>
      </c>
      <c r="F23">
        <v>0.73312500000000003</v>
      </c>
      <c r="G23">
        <v>1.6256250000000001</v>
      </c>
      <c r="H23">
        <v>0.8075</v>
      </c>
      <c r="I23">
        <v>0.47812500000000002</v>
      </c>
      <c r="J23">
        <v>0.66937500000000005</v>
      </c>
      <c r="M23" s="7">
        <v>84.617279999999994</v>
      </c>
      <c r="N23" s="7">
        <v>50.326796999999999</v>
      </c>
      <c r="O23" s="7">
        <v>12.289925999999999</v>
      </c>
      <c r="P23" s="7">
        <v>9.8319410000000005</v>
      </c>
      <c r="Q23" s="7">
        <v>7.4700899999999999</v>
      </c>
      <c r="R23" s="7">
        <v>1.149103</v>
      </c>
      <c r="S23" s="7"/>
      <c r="U23">
        <v>0.40300000000000002</v>
      </c>
      <c r="V23">
        <v>0.6</v>
      </c>
      <c r="W23">
        <v>1.4237500000000001</v>
      </c>
      <c r="X23">
        <v>0.63</v>
      </c>
    </row>
    <row r="24" spans="3:24" x14ac:dyDescent="0.3">
      <c r="C24" t="s">
        <v>61</v>
      </c>
      <c r="E24">
        <v>0.50875000000000004</v>
      </c>
      <c r="F24">
        <v>0.71499999999999997</v>
      </c>
      <c r="G24">
        <v>1.3612500000000001</v>
      </c>
      <c r="H24">
        <v>0.63249999999999995</v>
      </c>
      <c r="I24">
        <v>0.52249999999999996</v>
      </c>
      <c r="J24">
        <v>0.64624999999999999</v>
      </c>
      <c r="M24" s="7">
        <v>87.557733999999996</v>
      </c>
      <c r="N24" s="7">
        <v>53.535353999999998</v>
      </c>
      <c r="O24" s="7">
        <v>11.764544000000001</v>
      </c>
      <c r="P24" s="7">
        <v>9.4116350000000004</v>
      </c>
      <c r="Q24" s="7">
        <v>4.694394</v>
      </c>
      <c r="R24" s="7">
        <v>0.58408899999999997</v>
      </c>
      <c r="S24" s="7"/>
      <c r="U24">
        <v>0.48</v>
      </c>
      <c r="V24">
        <v>0.56999999999999995</v>
      </c>
      <c r="W24">
        <v>1.21</v>
      </c>
      <c r="X24">
        <v>0.66</v>
      </c>
    </row>
    <row r="25" spans="3:24" x14ac:dyDescent="0.3">
      <c r="C25" t="s">
        <v>61</v>
      </c>
      <c r="E25">
        <v>0.40375</v>
      </c>
      <c r="F25">
        <v>0.57374999999999998</v>
      </c>
      <c r="G25">
        <v>1.6893750000000001</v>
      </c>
      <c r="H25">
        <v>0.93500000000000005</v>
      </c>
      <c r="I25">
        <v>0.42499999999999999</v>
      </c>
      <c r="J25">
        <v>0.64812499999999995</v>
      </c>
      <c r="M25" s="7">
        <v>79.211759999999998</v>
      </c>
      <c r="N25" s="7">
        <v>44.654088000000002</v>
      </c>
      <c r="O25" s="7">
        <v>11.736587999999999</v>
      </c>
      <c r="P25" s="7">
        <v>9.3892699999999998</v>
      </c>
      <c r="Q25" s="7">
        <v>8.2531420000000004</v>
      </c>
      <c r="R25" s="7">
        <v>1.7156830000000001</v>
      </c>
      <c r="S25" s="7"/>
      <c r="U25">
        <v>0.42499999999999999</v>
      </c>
      <c r="V25">
        <v>0.626</v>
      </c>
      <c r="W25">
        <v>1.391875</v>
      </c>
      <c r="X25">
        <v>0.65800000000000003</v>
      </c>
    </row>
    <row r="26" spans="3:24" x14ac:dyDescent="0.3">
      <c r="C26" t="s">
        <v>61</v>
      </c>
      <c r="E26">
        <v>0.40375</v>
      </c>
      <c r="F26">
        <v>0.71187500000000004</v>
      </c>
      <c r="G26">
        <v>1.8274999999999999</v>
      </c>
      <c r="H26">
        <v>0.68</v>
      </c>
      <c r="I26">
        <v>0.38250000000000001</v>
      </c>
      <c r="J26">
        <v>0.65874999999999995</v>
      </c>
      <c r="M26" s="7">
        <v>92.928894</v>
      </c>
      <c r="N26" s="7">
        <v>62.790697999999999</v>
      </c>
      <c r="O26" s="7">
        <v>12.375828</v>
      </c>
      <c r="P26" s="7">
        <v>9.9006620000000005</v>
      </c>
      <c r="Q26" s="7">
        <v>10.106170000000001</v>
      </c>
      <c r="R26" s="7">
        <v>0.71461799999999998</v>
      </c>
      <c r="S26" s="7"/>
      <c r="U26">
        <v>0.51</v>
      </c>
      <c r="V26">
        <v>0.76</v>
      </c>
      <c r="W26">
        <v>1.1581250000000001</v>
      </c>
      <c r="X26">
        <v>0.4</v>
      </c>
    </row>
    <row r="27" spans="3:24" x14ac:dyDescent="0.3">
      <c r="C27" t="s">
        <v>61</v>
      </c>
      <c r="E27">
        <v>0.33</v>
      </c>
      <c r="F27">
        <v>0.55000000000000004</v>
      </c>
      <c r="G27">
        <v>1.58125</v>
      </c>
      <c r="H27">
        <v>0.94874999999999998</v>
      </c>
      <c r="I27">
        <v>0.30249999999999999</v>
      </c>
      <c r="J27">
        <v>0.57750000000000001</v>
      </c>
      <c r="M27" s="7">
        <v>74.320274999999995</v>
      </c>
      <c r="N27" s="7">
        <v>40</v>
      </c>
      <c r="O27" s="7">
        <v>7.2606659999999996</v>
      </c>
      <c r="P27" s="7">
        <v>5.8085329999999997</v>
      </c>
      <c r="Q27" s="7">
        <v>6.9515269999999996</v>
      </c>
      <c r="R27" s="7">
        <v>1.7851330000000001</v>
      </c>
      <c r="S27" s="7"/>
      <c r="U27">
        <v>0.46750000000000003</v>
      </c>
      <c r="V27">
        <v>0.53</v>
      </c>
      <c r="W27">
        <v>1.3</v>
      </c>
      <c r="X27">
        <v>0.89</v>
      </c>
    </row>
    <row r="28" spans="3:24" x14ac:dyDescent="0.3">
      <c r="C28" t="s">
        <v>61</v>
      </c>
      <c r="E28">
        <v>0.36125000000000002</v>
      </c>
      <c r="F28">
        <v>0.58437499999999998</v>
      </c>
      <c r="G28">
        <v>1.7212499999999999</v>
      </c>
      <c r="H28">
        <v>0.97750000000000004</v>
      </c>
      <c r="I28">
        <v>0.393125</v>
      </c>
      <c r="J28">
        <v>0.56312499999999999</v>
      </c>
      <c r="M28" s="7">
        <v>77.651306000000005</v>
      </c>
      <c r="N28" s="7">
        <v>43.209876999999999</v>
      </c>
      <c r="O28" s="7">
        <v>10.606722</v>
      </c>
      <c r="P28" s="7">
        <v>8.4853780000000008</v>
      </c>
      <c r="Q28" s="7">
        <v>8.6616560000000007</v>
      </c>
      <c r="R28" s="7">
        <v>1.935767</v>
      </c>
      <c r="S28" s="7"/>
      <c r="U28">
        <v>0.48</v>
      </c>
      <c r="V28">
        <v>0.68</v>
      </c>
      <c r="W28">
        <v>1.57</v>
      </c>
      <c r="X28">
        <v>0.69</v>
      </c>
    </row>
    <row r="29" spans="3:24" x14ac:dyDescent="0.3">
      <c r="C29" t="s">
        <v>61</v>
      </c>
      <c r="E29">
        <v>0.47812500000000002</v>
      </c>
      <c r="F29">
        <v>0.58437499999999998</v>
      </c>
      <c r="G29">
        <v>1.36</v>
      </c>
      <c r="H29">
        <v>0.63749999999999996</v>
      </c>
      <c r="I29">
        <v>0.37187500000000001</v>
      </c>
      <c r="J29">
        <v>0.66937500000000005</v>
      </c>
      <c r="M29" s="7">
        <v>87.250433999999998</v>
      </c>
      <c r="N29" s="7">
        <v>53.125</v>
      </c>
      <c r="O29" s="7">
        <v>8.7171599999999998</v>
      </c>
      <c r="P29" s="7">
        <v>6.9737280000000004</v>
      </c>
      <c r="Q29" s="7">
        <v>4.6830299999999996</v>
      </c>
      <c r="R29" s="7">
        <v>0.59706599999999999</v>
      </c>
      <c r="S29" s="7"/>
      <c r="U29">
        <v>0.46700000000000003</v>
      </c>
      <c r="V29">
        <v>0.72250000000000003</v>
      </c>
      <c r="W29">
        <v>1.4981249999999999</v>
      </c>
      <c r="X29">
        <v>0.66</v>
      </c>
    </row>
    <row r="30" spans="3:24" x14ac:dyDescent="0.3">
      <c r="M30" s="7"/>
      <c r="N30" s="7"/>
      <c r="O30" s="7"/>
      <c r="P30" s="7"/>
      <c r="Q30" s="7"/>
      <c r="R30" s="7"/>
      <c r="S30" s="7"/>
    </row>
    <row r="31" spans="3:24" x14ac:dyDescent="0.3">
      <c r="G31" s="5">
        <v>1.117143</v>
      </c>
      <c r="M31" s="5">
        <v>49.609915000000001</v>
      </c>
      <c r="N31" s="7"/>
      <c r="O31" s="7"/>
      <c r="P31" s="7"/>
      <c r="Q31" s="7"/>
      <c r="R31" s="7"/>
      <c r="S31" s="7"/>
    </row>
    <row r="32" spans="3:24" x14ac:dyDescent="0.3">
      <c r="M32" s="7"/>
      <c r="N32" s="7"/>
      <c r="O32" s="7"/>
      <c r="P32" s="7"/>
      <c r="Q32" s="7"/>
      <c r="R32" s="7"/>
      <c r="S32" s="7"/>
    </row>
    <row r="33" spans="3:24" x14ac:dyDescent="0.3">
      <c r="M33" s="7"/>
      <c r="N33" s="7"/>
      <c r="O33" s="7"/>
      <c r="P33" s="7"/>
      <c r="Q33" s="7"/>
      <c r="R33" s="7"/>
      <c r="S33" s="7"/>
    </row>
    <row r="34" spans="3:24" s="6" customFormat="1" x14ac:dyDescent="0.3">
      <c r="C34" s="6" t="s">
        <v>24</v>
      </c>
      <c r="E34" s="6">
        <f>AVERAGE(E8:E29)</f>
        <v>0.40431831818181813</v>
      </c>
      <c r="F34" s="6">
        <f t="shared" ref="F34:X34" si="0">AVERAGE(F8:F29)</f>
        <v>0.59923700000000002</v>
      </c>
      <c r="G34" s="6">
        <f t="shared" si="0"/>
        <v>1.5569643333333336</v>
      </c>
      <c r="H34" s="6">
        <f t="shared" si="0"/>
        <v>0.88922886363636355</v>
      </c>
      <c r="I34" s="6">
        <f t="shared" si="0"/>
        <v>0.43347000000000002</v>
      </c>
      <c r="J34" s="6">
        <f t="shared" si="0"/>
        <v>0.5874514090909092</v>
      </c>
      <c r="M34" s="6">
        <f t="shared" si="0"/>
        <v>76.035808750988551</v>
      </c>
      <c r="N34" s="6">
        <f t="shared" si="0"/>
        <v>42.157636947097984</v>
      </c>
      <c r="O34" s="6">
        <f t="shared" si="0"/>
        <v>10.404427281680368</v>
      </c>
      <c r="P34" s="6">
        <f t="shared" si="0"/>
        <v>8.3235418162533854</v>
      </c>
      <c r="Q34" s="6">
        <f t="shared" si="0"/>
        <v>6.6368638442892518</v>
      </c>
      <c r="R34" s="6">
        <f t="shared" si="0"/>
        <v>1.6616547013519174</v>
      </c>
      <c r="U34" s="6">
        <f t="shared" si="0"/>
        <v>0.4575086523809524</v>
      </c>
      <c r="V34" s="6">
        <f t="shared" si="0"/>
        <v>0.6208704523809524</v>
      </c>
      <c r="W34" s="6">
        <f t="shared" si="0"/>
        <v>1.2920224476190474</v>
      </c>
      <c r="X34" s="6">
        <f t="shared" si="0"/>
        <v>0.67234650476190472</v>
      </c>
    </row>
    <row r="35" spans="3:24" x14ac:dyDescent="0.3">
      <c r="C35" t="s">
        <v>59</v>
      </c>
      <c r="E35">
        <f>STDEV(E8:E29)</f>
        <v>6.6240708979690741E-2</v>
      </c>
      <c r="F35">
        <f t="shared" ref="F35:X35" si="1">STDEV(F8:F29)</f>
        <v>9.6061859659977988E-2</v>
      </c>
      <c r="G35">
        <f t="shared" si="1"/>
        <v>0.16700673893838255</v>
      </c>
      <c r="H35">
        <f t="shared" si="1"/>
        <v>0.21015365697922619</v>
      </c>
      <c r="I35">
        <f t="shared" si="1"/>
        <v>6.264656375405174E-2</v>
      </c>
      <c r="J35">
        <f t="shared" si="1"/>
        <v>8.2623166166038792E-2</v>
      </c>
      <c r="M35">
        <f t="shared" si="1"/>
        <v>10.819935670858296</v>
      </c>
      <c r="N35">
        <f t="shared" si="1"/>
        <v>11.758964234576966</v>
      </c>
      <c r="O35">
        <f t="shared" si="1"/>
        <v>2.2513265755332794</v>
      </c>
      <c r="P35">
        <f t="shared" si="1"/>
        <v>1.8010611844061171</v>
      </c>
      <c r="Q35">
        <f t="shared" si="1"/>
        <v>1.9887011350541219</v>
      </c>
      <c r="R35">
        <f t="shared" si="1"/>
        <v>0.58508761054110292</v>
      </c>
      <c r="U35">
        <f t="shared" si="1"/>
        <v>0.10087709983488621</v>
      </c>
      <c r="V35">
        <f t="shared" si="1"/>
        <v>9.1635058705703279E-2</v>
      </c>
      <c r="W35">
        <f t="shared" si="1"/>
        <v>0.16059725266270403</v>
      </c>
      <c r="X35">
        <f t="shared" si="1"/>
        <v>0.17816388202901984</v>
      </c>
    </row>
    <row r="36" spans="3:24" x14ac:dyDescent="0.3">
      <c r="C36" t="s">
        <v>60</v>
      </c>
      <c r="E36">
        <f>E35/SQRT(22)</f>
        <v>1.4122566606373583E-2</v>
      </c>
      <c r="F36">
        <f t="shared" ref="F36:X36" si="2">F35/SQRT(22)</f>
        <v>2.0480457293959423E-2</v>
      </c>
      <c r="G36">
        <f t="shared" si="2"/>
        <v>3.5605956377877578E-2</v>
      </c>
      <c r="H36">
        <f t="shared" si="2"/>
        <v>4.4804910212722253E-2</v>
      </c>
      <c r="I36">
        <f t="shared" si="2"/>
        <v>1.335629226958125E-2</v>
      </c>
      <c r="J36">
        <f t="shared" si="2"/>
        <v>1.7615318214168105E-2</v>
      </c>
      <c r="M36">
        <f t="shared" si="2"/>
        <v>2.306818035948611</v>
      </c>
      <c r="N36">
        <f t="shared" si="2"/>
        <v>2.5070195984118113</v>
      </c>
      <c r="O36">
        <f t="shared" si="2"/>
        <v>0.47998443865411844</v>
      </c>
      <c r="P36">
        <f t="shared" si="2"/>
        <v>0.38398753471566832</v>
      </c>
      <c r="Q36">
        <f t="shared" ref="Q36" si="3">Q35/SQRT(22)</f>
        <v>0.42399250661075433</v>
      </c>
      <c r="R36">
        <f t="shared" ref="R36" si="4">R35/SQRT(22)</f>
        <v>0.12474109769815554</v>
      </c>
      <c r="U36">
        <f t="shared" si="2"/>
        <v>2.1507069948674171E-2</v>
      </c>
      <c r="V36">
        <f t="shared" si="2"/>
        <v>1.9536660159344355E-2</v>
      </c>
      <c r="W36">
        <f t="shared" si="2"/>
        <v>3.4239449312431461E-2</v>
      </c>
      <c r="X36">
        <f t="shared" si="2"/>
        <v>3.7984667277283495E-2</v>
      </c>
    </row>
    <row r="38" spans="3:24" x14ac:dyDescent="0.3">
      <c r="Q38" s="7"/>
      <c r="R38" s="8">
        <v>0.36384547803455414</v>
      </c>
    </row>
    <row r="39" spans="3:24" x14ac:dyDescent="0.3">
      <c r="Q39" s="7"/>
      <c r="R39" s="5">
        <v>4.6830297872340445</v>
      </c>
    </row>
    <row r="40" spans="3:24" x14ac:dyDescent="0.3">
      <c r="D40" t="s">
        <v>7</v>
      </c>
      <c r="E40" t="s">
        <v>8</v>
      </c>
      <c r="F40" t="s">
        <v>9</v>
      </c>
      <c r="G40" t="s">
        <v>10</v>
      </c>
      <c r="H40" t="s">
        <v>11</v>
      </c>
      <c r="I40" t="s">
        <v>55</v>
      </c>
      <c r="J40" t="s">
        <v>56</v>
      </c>
      <c r="Q40" s="7"/>
      <c r="R40" s="5">
        <v>0.17512548189499416</v>
      </c>
    </row>
    <row r="41" spans="3:24" x14ac:dyDescent="0.3">
      <c r="D41" t="s">
        <v>13</v>
      </c>
      <c r="E41" t="s">
        <v>14</v>
      </c>
      <c r="F41" t="s">
        <v>14</v>
      </c>
      <c r="G41" t="s">
        <v>14</v>
      </c>
      <c r="H41" t="s">
        <v>14</v>
      </c>
      <c r="I41" t="s">
        <v>14</v>
      </c>
      <c r="J41" t="s">
        <v>14</v>
      </c>
      <c r="L41" t="s">
        <v>26</v>
      </c>
      <c r="M41" t="s">
        <v>27</v>
      </c>
      <c r="N41" t="s">
        <v>28</v>
      </c>
      <c r="O41" t="s">
        <v>29</v>
      </c>
      <c r="P41" t="s">
        <v>30</v>
      </c>
      <c r="Q41" t="s">
        <v>31</v>
      </c>
      <c r="R41" t="s">
        <v>32</v>
      </c>
      <c r="U41" t="s">
        <v>57</v>
      </c>
      <c r="V41" t="s">
        <v>58</v>
      </c>
      <c r="W41" t="s">
        <v>53</v>
      </c>
      <c r="X41" t="s">
        <v>54</v>
      </c>
    </row>
    <row r="42" spans="3:24" x14ac:dyDescent="0.3">
      <c r="D42" t="s">
        <v>15</v>
      </c>
      <c r="E42" t="s">
        <v>16</v>
      </c>
      <c r="F42" t="s">
        <v>16</v>
      </c>
      <c r="G42" t="s">
        <v>16</v>
      </c>
      <c r="H42" t="s">
        <v>16</v>
      </c>
      <c r="I42" t="s">
        <v>16</v>
      </c>
      <c r="J42" t="s">
        <v>16</v>
      </c>
    </row>
    <row r="43" spans="3:24" x14ac:dyDescent="0.3">
      <c r="D43" t="s">
        <v>17</v>
      </c>
      <c r="E43" t="s">
        <v>18</v>
      </c>
      <c r="F43" t="s">
        <v>18</v>
      </c>
      <c r="G43" t="s">
        <v>18</v>
      </c>
      <c r="H43" t="s">
        <v>18</v>
      </c>
      <c r="I43" t="s">
        <v>18</v>
      </c>
      <c r="J43" t="s">
        <v>18</v>
      </c>
      <c r="L43" t="s">
        <v>17</v>
      </c>
      <c r="M43" t="s">
        <v>33</v>
      </c>
      <c r="N43" t="s">
        <v>33</v>
      </c>
      <c r="O43" t="s">
        <v>34</v>
      </c>
      <c r="P43" t="s">
        <v>34</v>
      </c>
      <c r="Q43" t="s">
        <v>35</v>
      </c>
      <c r="R43" t="s">
        <v>35</v>
      </c>
    </row>
    <row r="44" spans="3:24" x14ac:dyDescent="0.3">
      <c r="C44" t="s">
        <v>3</v>
      </c>
      <c r="D44" t="s">
        <v>19</v>
      </c>
      <c r="E44">
        <v>0.58285699999999996</v>
      </c>
      <c r="F44">
        <v>0.752857</v>
      </c>
      <c r="G44">
        <v>1.214286</v>
      </c>
      <c r="H44">
        <v>0.68</v>
      </c>
      <c r="I44">
        <v>0.48571399999999998</v>
      </c>
      <c r="J44">
        <v>0.55857100000000004</v>
      </c>
      <c r="M44">
        <v>79.392012917726916</v>
      </c>
      <c r="N44">
        <v>44.000013176467483</v>
      </c>
      <c r="O44">
        <v>10.737049239045026</v>
      </c>
      <c r="P44">
        <v>8.5896393912360214</v>
      </c>
      <c r="Q44">
        <v>3.4676758043627367</v>
      </c>
      <c r="R44">
        <v>0.71461818181818193</v>
      </c>
      <c r="U44">
        <v>0.65571400000000002</v>
      </c>
      <c r="V44">
        <v>0.70428599999999997</v>
      </c>
      <c r="W44">
        <v>1.505714</v>
      </c>
      <c r="X44">
        <v>0.77714300000000003</v>
      </c>
    </row>
    <row r="45" spans="3:24" x14ac:dyDescent="0.3">
      <c r="C45" t="s">
        <v>3</v>
      </c>
      <c r="D45" t="s">
        <v>20</v>
      </c>
      <c r="E45">
        <v>0.65571400000000002</v>
      </c>
      <c r="F45">
        <v>0.87428600000000001</v>
      </c>
      <c r="G45">
        <v>1.4814290000000001</v>
      </c>
      <c r="H45">
        <v>0.72857099999999997</v>
      </c>
      <c r="I45">
        <v>0.55857100000000004</v>
      </c>
      <c r="J45">
        <v>0.80142899999999995</v>
      </c>
      <c r="N45" s="8"/>
      <c r="O45">
        <v>17.376461518755114</v>
      </c>
      <c r="P45">
        <v>13.901169215004092</v>
      </c>
      <c r="Q45">
        <v>5.863391859199492</v>
      </c>
      <c r="R45">
        <v>0.86530191833971282</v>
      </c>
      <c r="U45">
        <v>0.65571400000000002</v>
      </c>
      <c r="V45">
        <v>0.752857</v>
      </c>
      <c r="W45">
        <v>1.432857</v>
      </c>
      <c r="X45">
        <v>0.63142900000000002</v>
      </c>
    </row>
    <row r="46" spans="3:24" x14ac:dyDescent="0.3">
      <c r="C46" t="s">
        <v>3</v>
      </c>
      <c r="D46" t="s">
        <v>21</v>
      </c>
      <c r="E46">
        <v>0.48571399999999998</v>
      </c>
      <c r="F46">
        <v>0.72857099999999997</v>
      </c>
      <c r="G46">
        <v>1.214286</v>
      </c>
      <c r="H46">
        <v>0.94714299999999996</v>
      </c>
      <c r="I46">
        <v>0.60714299999999999</v>
      </c>
      <c r="J46">
        <v>0.72857099999999997</v>
      </c>
      <c r="M46">
        <v>48.75730689546949</v>
      </c>
      <c r="N46">
        <v>22.000006588233745</v>
      </c>
      <c r="O46">
        <v>11.141136397414652</v>
      </c>
      <c r="P46">
        <v>8.9129091179317221</v>
      </c>
      <c r="Q46">
        <v>3.4676758043627367</v>
      </c>
      <c r="R46">
        <v>1.7769304702896569</v>
      </c>
      <c r="U46">
        <v>0.437143</v>
      </c>
      <c r="V46">
        <v>0.752857</v>
      </c>
      <c r="W46">
        <v>1.602857</v>
      </c>
      <c r="X46">
        <v>0.80142899999999995</v>
      </c>
    </row>
    <row r="47" spans="3:24" x14ac:dyDescent="0.3">
      <c r="C47" t="s">
        <v>3</v>
      </c>
      <c r="D47" t="s">
        <v>22</v>
      </c>
      <c r="E47">
        <v>0.46142899999999998</v>
      </c>
      <c r="F47">
        <v>0.53428600000000004</v>
      </c>
      <c r="G47">
        <v>1.2871429999999999</v>
      </c>
      <c r="H47">
        <v>0.82571399999999995</v>
      </c>
      <c r="I47">
        <v>0.31571399999999999</v>
      </c>
      <c r="J47">
        <v>0.752857</v>
      </c>
      <c r="M47">
        <v>69.823235812364857</v>
      </c>
      <c r="N47">
        <v>35.849085921300123</v>
      </c>
      <c r="O47">
        <v>7.1302504206969406</v>
      </c>
      <c r="P47">
        <v>5.7042003365575527</v>
      </c>
      <c r="Q47">
        <v>4.0484469817966353</v>
      </c>
      <c r="R47">
        <v>1.2216902989582028</v>
      </c>
      <c r="U47">
        <v>0.72857099999999997</v>
      </c>
      <c r="V47">
        <v>0.82571399999999995</v>
      </c>
      <c r="W47">
        <v>1.4814290000000001</v>
      </c>
      <c r="X47">
        <v>0.70428599999999997</v>
      </c>
    </row>
    <row r="48" spans="3:24" x14ac:dyDescent="0.3">
      <c r="C48" t="s">
        <v>3</v>
      </c>
      <c r="D48" t="s">
        <v>23</v>
      </c>
      <c r="E48">
        <v>0.60714299999999999</v>
      </c>
      <c r="F48">
        <v>0.63142900000000002</v>
      </c>
      <c r="G48">
        <v>1.2871429999999999</v>
      </c>
      <c r="H48">
        <v>0.87428600000000001</v>
      </c>
      <c r="I48">
        <v>0.60714299999999999</v>
      </c>
      <c r="J48">
        <v>0.82571399999999995</v>
      </c>
      <c r="M48">
        <v>64.709846706607109</v>
      </c>
      <c r="N48">
        <v>32.075457039349935</v>
      </c>
      <c r="O48">
        <v>14.348897384584019</v>
      </c>
      <c r="P48">
        <v>11.479117907667217</v>
      </c>
      <c r="Q48">
        <v>4.0484469817966353</v>
      </c>
      <c r="R48">
        <v>1.4287031458777699</v>
      </c>
      <c r="U48">
        <v>0.53428600000000004</v>
      </c>
      <c r="V48">
        <v>0.82571399999999995</v>
      </c>
      <c r="W48">
        <v>1.3842859999999999</v>
      </c>
      <c r="X48">
        <v>0.63142900000000002</v>
      </c>
    </row>
    <row r="49" spans="3:24" x14ac:dyDescent="0.3">
      <c r="C49" t="s">
        <v>46</v>
      </c>
      <c r="E49">
        <v>0.60714299999999999</v>
      </c>
      <c r="F49">
        <v>0.80142899999999995</v>
      </c>
      <c r="G49">
        <v>1.4814290000000001</v>
      </c>
      <c r="H49">
        <v>0.77714300000000003</v>
      </c>
      <c r="I49">
        <v>0.53428600000000004</v>
      </c>
      <c r="J49">
        <v>0.70428599999999997</v>
      </c>
      <c r="M49" s="7">
        <v>82.363382999999999</v>
      </c>
      <c r="N49" s="7">
        <v>47.540989000000003</v>
      </c>
      <c r="O49" s="7">
        <v>15.576456</v>
      </c>
      <c r="P49" s="7">
        <v>12.461164999999999</v>
      </c>
      <c r="Q49" s="7">
        <v>5.8633920000000002</v>
      </c>
      <c r="R49" s="7">
        <v>1.0341039999999999</v>
      </c>
      <c r="S49" s="7"/>
      <c r="U49">
        <v>0.50900000000000001</v>
      </c>
      <c r="V49">
        <v>0.58299999999999996</v>
      </c>
      <c r="W49">
        <v>1.36</v>
      </c>
      <c r="X49">
        <v>0.872</v>
      </c>
    </row>
    <row r="50" spans="3:24" x14ac:dyDescent="0.3">
      <c r="C50" t="s">
        <v>46</v>
      </c>
      <c r="E50">
        <v>0.42857099999999998</v>
      </c>
      <c r="F50">
        <v>0.53142900000000004</v>
      </c>
      <c r="G50">
        <v>1.285714</v>
      </c>
      <c r="H50">
        <v>0.72</v>
      </c>
      <c r="I50">
        <v>0.46285700000000002</v>
      </c>
      <c r="J50">
        <v>0.58285699999999996</v>
      </c>
      <c r="M50" s="7">
        <v>79.254148999999998</v>
      </c>
      <c r="N50" s="7">
        <v>43.999988000000002</v>
      </c>
      <c r="O50" s="7">
        <v>8.6284670000000006</v>
      </c>
      <c r="P50" s="7">
        <v>6.902774</v>
      </c>
      <c r="Q50" s="7">
        <v>4.0365419999999999</v>
      </c>
      <c r="R50" s="7">
        <v>0.83741500000000002</v>
      </c>
      <c r="S50" s="7"/>
      <c r="U50">
        <v>0.46410249999999997</v>
      </c>
      <c r="V50">
        <v>0.65</v>
      </c>
      <c r="W50">
        <v>1.3230770000000001</v>
      </c>
      <c r="X50">
        <v>0.73205149999999997</v>
      </c>
    </row>
    <row r="51" spans="3:24" x14ac:dyDescent="0.3">
      <c r="C51" t="s">
        <v>46</v>
      </c>
      <c r="E51">
        <v>0.48571399999999998</v>
      </c>
      <c r="F51">
        <v>0.70428599999999997</v>
      </c>
      <c r="G51">
        <v>1.432857</v>
      </c>
      <c r="H51">
        <v>0.92285700000000004</v>
      </c>
      <c r="I51">
        <v>0.46142899999999998</v>
      </c>
      <c r="J51">
        <v>0.60714299999999999</v>
      </c>
      <c r="M51" s="7">
        <v>69.181920000000005</v>
      </c>
      <c r="N51" s="7">
        <v>35.593223999999999</v>
      </c>
      <c r="O51" s="7">
        <v>11.098096999999999</v>
      </c>
      <c r="P51" s="7">
        <v>8.8784779999999994</v>
      </c>
      <c r="Q51" s="7">
        <v>5.3725930000000002</v>
      </c>
      <c r="R51" s="7">
        <v>1.6557299999999999</v>
      </c>
      <c r="S51" s="7"/>
      <c r="U51">
        <v>0.49380350000000001</v>
      </c>
      <c r="V51">
        <v>0.68653850000000005</v>
      </c>
      <c r="W51" s="7">
        <v>1.046</v>
      </c>
      <c r="X51">
        <v>0.64295000000000002</v>
      </c>
    </row>
    <row r="52" spans="3:24" x14ac:dyDescent="0.3">
      <c r="C52" t="s">
        <v>46</v>
      </c>
      <c r="E52">
        <v>0.51</v>
      </c>
      <c r="F52">
        <v>0.60714299999999999</v>
      </c>
      <c r="G52">
        <v>1.2871429999999999</v>
      </c>
      <c r="H52">
        <v>0.97142899999999999</v>
      </c>
      <c r="I52">
        <v>0.68</v>
      </c>
      <c r="J52">
        <v>0.80142899999999995</v>
      </c>
      <c r="M52" s="7">
        <v>52.985824000000001</v>
      </c>
      <c r="N52" s="7">
        <v>24.528276999999999</v>
      </c>
      <c r="O52" s="7">
        <v>13.760478000000001</v>
      </c>
      <c r="P52" s="7">
        <v>11.008381999999999</v>
      </c>
      <c r="Q52" s="7">
        <v>4.0484470000000004</v>
      </c>
      <c r="R52" s="7">
        <v>1.9033439999999999</v>
      </c>
      <c r="S52" s="7"/>
      <c r="U52">
        <v>0.55500000000000005</v>
      </c>
      <c r="V52">
        <v>0.77</v>
      </c>
      <c r="W52">
        <v>1.22</v>
      </c>
      <c r="X52">
        <v>0.501</v>
      </c>
    </row>
    <row r="53" spans="3:24" x14ac:dyDescent="0.3">
      <c r="C53" t="s">
        <v>46</v>
      </c>
      <c r="E53">
        <v>0.47357100000000002</v>
      </c>
      <c r="F53">
        <v>0.52928600000000003</v>
      </c>
      <c r="G53">
        <v>1.504286</v>
      </c>
      <c r="H53">
        <v>1.0028570000000001</v>
      </c>
      <c r="I53">
        <v>0.47357100000000002</v>
      </c>
      <c r="J53">
        <v>0.69642899999999996</v>
      </c>
      <c r="M53" s="7">
        <v>66.004316000000003</v>
      </c>
      <c r="N53" s="7">
        <v>33.333354999999997</v>
      </c>
      <c r="O53" s="7">
        <v>11.928217</v>
      </c>
      <c r="P53" s="7">
        <v>9.5425740000000001</v>
      </c>
      <c r="Q53" s="7">
        <v>6.1030600000000002</v>
      </c>
      <c r="R53" s="7">
        <v>2.0747770000000001</v>
      </c>
      <c r="S53" s="7"/>
      <c r="U53">
        <v>0.66279999999999994</v>
      </c>
      <c r="V53">
        <v>0.8589</v>
      </c>
      <c r="W53">
        <v>1.4750000000000001</v>
      </c>
      <c r="X53">
        <v>0.61346199999999995</v>
      </c>
    </row>
    <row r="54" spans="3:24" x14ac:dyDescent="0.3">
      <c r="C54" t="s">
        <v>46</v>
      </c>
      <c r="E54">
        <v>0.63142900000000002</v>
      </c>
      <c r="F54">
        <v>0.77714300000000003</v>
      </c>
      <c r="G54">
        <v>1.5785709999999999</v>
      </c>
      <c r="H54">
        <v>1.117143</v>
      </c>
      <c r="I54">
        <v>0.65571400000000002</v>
      </c>
      <c r="J54">
        <v>0.77714300000000003</v>
      </c>
      <c r="M54" s="7">
        <v>59.906767000000002</v>
      </c>
      <c r="N54" s="7">
        <v>29.230740999999998</v>
      </c>
      <c r="O54" s="7">
        <v>20.63936</v>
      </c>
      <c r="P54" s="7">
        <v>16.511488</v>
      </c>
      <c r="Q54" s="7">
        <v>6.9209110000000003</v>
      </c>
      <c r="R54" s="5"/>
      <c r="S54" s="7"/>
    </row>
    <row r="55" spans="3:24" x14ac:dyDescent="0.3">
      <c r="C55" t="s">
        <v>46</v>
      </c>
      <c r="E55">
        <v>0.435</v>
      </c>
      <c r="F55">
        <v>0.62142900000000001</v>
      </c>
      <c r="G55">
        <v>1.5742860000000001</v>
      </c>
      <c r="H55">
        <v>0.994286</v>
      </c>
      <c r="I55">
        <v>0.51785700000000001</v>
      </c>
      <c r="J55">
        <v>0.80785700000000005</v>
      </c>
      <c r="M55" s="7">
        <v>70.501925</v>
      </c>
      <c r="N55" s="7">
        <v>36.842098999999997</v>
      </c>
      <c r="O55" s="7">
        <v>12.886407</v>
      </c>
      <c r="P55" s="7">
        <v>10.309125999999999</v>
      </c>
      <c r="Q55" s="7">
        <v>6.8721059999999996</v>
      </c>
      <c r="R55" s="7">
        <v>2.027139</v>
      </c>
      <c r="S55" s="7"/>
    </row>
    <row r="56" spans="3:24" x14ac:dyDescent="0.3">
      <c r="C56" t="s">
        <v>51</v>
      </c>
      <c r="E56">
        <v>0.51</v>
      </c>
      <c r="F56">
        <v>0.752857</v>
      </c>
      <c r="G56">
        <v>1.311429</v>
      </c>
      <c r="H56">
        <v>0.87428600000000001</v>
      </c>
      <c r="I56">
        <v>0.48571399999999998</v>
      </c>
      <c r="J56">
        <v>0.70428599999999997</v>
      </c>
      <c r="M56" s="7">
        <v>66.414586999999997</v>
      </c>
      <c r="N56" s="7">
        <v>33.333333000000003</v>
      </c>
      <c r="O56" s="7">
        <v>10.556594</v>
      </c>
      <c r="P56" s="7">
        <v>8.4452750000000005</v>
      </c>
      <c r="Q56" s="7">
        <v>4.2539389999999999</v>
      </c>
      <c r="R56" s="7">
        <v>1.4287030000000001</v>
      </c>
      <c r="S56" s="7"/>
    </row>
    <row r="57" spans="3:24" x14ac:dyDescent="0.3">
      <c r="C57" t="s">
        <v>51</v>
      </c>
      <c r="E57">
        <v>0.43808399999999997</v>
      </c>
      <c r="F57">
        <v>0.629745</v>
      </c>
      <c r="G57">
        <v>1.8892359999999999</v>
      </c>
      <c r="H57">
        <v>1.3963920000000001</v>
      </c>
      <c r="I57">
        <v>0.46546399999999999</v>
      </c>
      <c r="J57">
        <v>0.68450599999999995</v>
      </c>
      <c r="M57" s="7">
        <v>54.378211999999998</v>
      </c>
      <c r="N57" s="7">
        <v>26.086946999999999</v>
      </c>
      <c r="O57" s="7">
        <v>15.836732</v>
      </c>
      <c r="P57" s="7">
        <v>12.669385999999999</v>
      </c>
      <c r="Q57" s="5"/>
      <c r="R57" s="5"/>
      <c r="S57" s="7"/>
      <c r="U57">
        <v>0.57498499999999997</v>
      </c>
      <c r="V57">
        <v>0.54760500000000001</v>
      </c>
      <c r="W57">
        <v>1.1773499999999999</v>
      </c>
      <c r="X57">
        <v>0.60236500000000004</v>
      </c>
    </row>
    <row r="58" spans="3:24" x14ac:dyDescent="0.3">
      <c r="C58" t="s">
        <v>51</v>
      </c>
      <c r="E58">
        <v>0.53428600000000004</v>
      </c>
      <c r="F58">
        <v>0.65571400000000002</v>
      </c>
      <c r="G58">
        <v>1.6757139999999999</v>
      </c>
      <c r="H58">
        <v>1.141429</v>
      </c>
      <c r="I58">
        <v>0.65571400000000002</v>
      </c>
      <c r="J58">
        <v>0.97142899999999999</v>
      </c>
      <c r="M58" s="7">
        <v>63.627578999999997</v>
      </c>
      <c r="N58" s="7">
        <v>31.884021000000001</v>
      </c>
      <c r="O58" s="7">
        <v>19.826639</v>
      </c>
      <c r="P58" s="7">
        <v>15.861311000000001</v>
      </c>
      <c r="Q58" s="7">
        <v>8.0815380000000001</v>
      </c>
      <c r="R58" s="5"/>
      <c r="S58" s="7"/>
    </row>
    <row r="59" spans="3:24" x14ac:dyDescent="0.3">
      <c r="C59" t="s">
        <v>51</v>
      </c>
      <c r="E59">
        <v>0.44928600000000002</v>
      </c>
      <c r="F59">
        <v>0.65571400000000002</v>
      </c>
      <c r="G59">
        <v>1.2628569999999999</v>
      </c>
      <c r="H59">
        <v>0.65571400000000002</v>
      </c>
      <c r="I59">
        <v>0.49785699999999999</v>
      </c>
      <c r="J59">
        <v>0.619286</v>
      </c>
      <c r="M59" s="7">
        <v>83.220138000000006</v>
      </c>
      <c r="N59" s="7">
        <v>48.07694</v>
      </c>
      <c r="O59" s="7">
        <v>10.207898</v>
      </c>
      <c r="P59" s="7">
        <v>8.1663180000000004</v>
      </c>
      <c r="Q59" s="7">
        <v>3.848935</v>
      </c>
      <c r="R59" s="7">
        <v>0.64584600000000003</v>
      </c>
      <c r="S59" s="7"/>
      <c r="U59">
        <v>0.437143</v>
      </c>
      <c r="V59">
        <v>0.58285699999999996</v>
      </c>
      <c r="W59">
        <v>1.36</v>
      </c>
      <c r="X59">
        <v>0.94714299999999996</v>
      </c>
    </row>
    <row r="60" spans="3:24" x14ac:dyDescent="0.3">
      <c r="C60" t="s">
        <v>51</v>
      </c>
      <c r="E60">
        <v>0.45571400000000001</v>
      </c>
      <c r="F60">
        <v>0.61285699999999999</v>
      </c>
      <c r="G60">
        <v>1.6342859999999999</v>
      </c>
      <c r="H60">
        <v>0.94285699999999995</v>
      </c>
      <c r="I60">
        <v>0.502857</v>
      </c>
      <c r="J60">
        <v>0.75428600000000001</v>
      </c>
      <c r="M60" s="7">
        <v>76.825939000000005</v>
      </c>
      <c r="N60" s="7">
        <v>42.307710999999998</v>
      </c>
      <c r="O60" s="7">
        <v>13.759065</v>
      </c>
      <c r="P60" s="7">
        <v>11.007251999999999</v>
      </c>
      <c r="Q60" s="7">
        <v>7.5738300000000001</v>
      </c>
      <c r="R60" s="7">
        <v>1.7551639999999999</v>
      </c>
      <c r="S60" s="7"/>
      <c r="U60" s="9">
        <v>0.34599999999999997</v>
      </c>
      <c r="V60">
        <v>0.66</v>
      </c>
      <c r="W60">
        <v>1.2885709999999999</v>
      </c>
      <c r="X60">
        <v>0.69142899999999996</v>
      </c>
    </row>
    <row r="61" spans="3:24" x14ac:dyDescent="0.3">
      <c r="C61" t="s">
        <v>62</v>
      </c>
      <c r="E61">
        <v>0.541875</v>
      </c>
      <c r="F61">
        <v>0.69062500000000004</v>
      </c>
      <c r="G61">
        <v>1.4981249999999999</v>
      </c>
      <c r="H61">
        <v>1.04125</v>
      </c>
      <c r="I61">
        <v>0.56312499999999999</v>
      </c>
      <c r="J61">
        <v>0.70125000000000004</v>
      </c>
      <c r="M61" s="7">
        <v>61.967019000000001</v>
      </c>
      <c r="N61" s="7">
        <v>30.496454</v>
      </c>
      <c r="O61" s="7">
        <v>15.033777000000001</v>
      </c>
      <c r="P61" s="7">
        <v>12.027022000000001</v>
      </c>
      <c r="Q61" s="7">
        <v>6.0379069999999997</v>
      </c>
      <c r="R61" s="7">
        <v>2.2963960000000001</v>
      </c>
      <c r="S61" s="7"/>
      <c r="U61" s="7">
        <v>0.55249999999999999</v>
      </c>
      <c r="V61" s="7">
        <v>0.73299999999999998</v>
      </c>
      <c r="W61" s="7">
        <v>1.3174999999999999</v>
      </c>
      <c r="X61" s="7">
        <v>0.82874999999999999</v>
      </c>
    </row>
    <row r="62" spans="3:24" x14ac:dyDescent="0.3">
      <c r="C62" t="s">
        <v>62</v>
      </c>
      <c r="E62">
        <v>0.60562499999999997</v>
      </c>
      <c r="F62">
        <v>0.66937500000000005</v>
      </c>
      <c r="G62">
        <v>1.2112499999999999</v>
      </c>
      <c r="H62">
        <v>0.65874999999999995</v>
      </c>
      <c r="I62">
        <v>0.53125</v>
      </c>
      <c r="J62">
        <v>0.62687499999999996</v>
      </c>
      <c r="M62" s="7">
        <v>81.007855000000006</v>
      </c>
      <c r="N62" s="7">
        <v>45.614035000000001</v>
      </c>
      <c r="O62" s="7">
        <v>11.761777</v>
      </c>
      <c r="P62" s="7">
        <v>9.4094219999999993</v>
      </c>
      <c r="Q62" s="7">
        <v>3.4446240000000001</v>
      </c>
      <c r="R62" s="7">
        <v>0.65420800000000001</v>
      </c>
      <c r="S62" s="7"/>
      <c r="U62" s="7">
        <v>0.52</v>
      </c>
      <c r="V62" s="7">
        <v>0.63749999999999996</v>
      </c>
      <c r="W62" s="7">
        <v>1.19</v>
      </c>
      <c r="X62" s="7">
        <v>0.65</v>
      </c>
    </row>
    <row r="63" spans="3:24" x14ac:dyDescent="0.3">
      <c r="C63" t="s">
        <v>62</v>
      </c>
      <c r="E63">
        <v>0.60562499999999997</v>
      </c>
      <c r="F63">
        <v>0.64812499999999995</v>
      </c>
      <c r="G63">
        <v>1.55125</v>
      </c>
      <c r="H63">
        <v>0.95625000000000004</v>
      </c>
      <c r="I63">
        <v>0.51</v>
      </c>
      <c r="J63">
        <v>0.68</v>
      </c>
      <c r="M63" s="7">
        <v>72.422858000000005</v>
      </c>
      <c r="N63" s="7">
        <v>38.356164</v>
      </c>
      <c r="O63" s="7">
        <v>16.041944999999998</v>
      </c>
      <c r="P63" s="7">
        <v>12.833556</v>
      </c>
      <c r="Q63" s="7">
        <v>6.6131580000000003</v>
      </c>
      <c r="R63" s="7">
        <v>1.82372</v>
      </c>
      <c r="S63" s="7"/>
      <c r="U63" s="7">
        <v>0.51</v>
      </c>
      <c r="V63" s="7">
        <v>0.754</v>
      </c>
      <c r="W63" s="7">
        <v>1.33</v>
      </c>
      <c r="X63" s="7">
        <v>0.66800000000000004</v>
      </c>
    </row>
    <row r="64" spans="3:24" x14ac:dyDescent="0.3">
      <c r="C64" t="s">
        <v>62</v>
      </c>
      <c r="E64">
        <v>0.45687499999999998</v>
      </c>
      <c r="F64">
        <v>0.86062499999999997</v>
      </c>
      <c r="G64">
        <v>1.4662500000000001</v>
      </c>
      <c r="H64">
        <v>0.92437499999999995</v>
      </c>
      <c r="I64">
        <v>0.63749999999999996</v>
      </c>
      <c r="J64">
        <v>0.75437500000000002</v>
      </c>
      <c r="M64" s="7">
        <v>70.859260000000006</v>
      </c>
      <c r="N64" s="7">
        <v>36.956522</v>
      </c>
      <c r="O64" s="7">
        <v>14.360004999999999</v>
      </c>
      <c r="P64" s="7">
        <v>11.488004</v>
      </c>
      <c r="Q64" s="7">
        <v>5.707319</v>
      </c>
      <c r="R64" s="7">
        <v>1.6631549999999999</v>
      </c>
      <c r="S64" s="7"/>
      <c r="U64" s="7">
        <v>0.55249999999999999</v>
      </c>
      <c r="V64" s="7">
        <v>0.78625</v>
      </c>
      <c r="W64" s="7">
        <v>1.4025000000000001</v>
      </c>
      <c r="X64" s="7">
        <v>0.69059999999999999</v>
      </c>
    </row>
    <row r="65" spans="3:26" x14ac:dyDescent="0.3">
      <c r="C65" t="s">
        <v>62</v>
      </c>
      <c r="E65">
        <v>0.55698700000000001</v>
      </c>
      <c r="F65">
        <v>0.63983999999999996</v>
      </c>
      <c r="G65">
        <v>1.4247749999999999</v>
      </c>
      <c r="H65">
        <v>0.97512299999999996</v>
      </c>
      <c r="I65">
        <v>0.586511</v>
      </c>
      <c r="J65">
        <v>0.73865899999999995</v>
      </c>
      <c r="M65" s="7">
        <v>63.670810000000003</v>
      </c>
      <c r="N65" s="7">
        <v>31.559508999999998</v>
      </c>
      <c r="O65" s="7">
        <v>14.792676999999999</v>
      </c>
      <c r="P65" s="7">
        <v>11.834142</v>
      </c>
      <c r="Q65" s="7">
        <v>5.293355</v>
      </c>
      <c r="R65" s="7">
        <v>1.923033</v>
      </c>
      <c r="S65" s="7"/>
      <c r="U65" s="7">
        <v>0.44</v>
      </c>
      <c r="V65" s="7">
        <v>0.7</v>
      </c>
      <c r="W65" s="7">
        <v>1.63</v>
      </c>
      <c r="X65" s="7">
        <v>0.74250000000000005</v>
      </c>
    </row>
    <row r="66" spans="3:26" x14ac:dyDescent="0.3">
      <c r="M66" s="7"/>
      <c r="N66" s="7"/>
      <c r="O66" s="7"/>
      <c r="P66" s="7"/>
      <c r="Q66" s="7"/>
      <c r="R66" s="7"/>
      <c r="S66" s="7"/>
    </row>
    <row r="67" spans="3:26" x14ac:dyDescent="0.3">
      <c r="C67" s="6" t="s">
        <v>24</v>
      </c>
      <c r="D67" s="6"/>
      <c r="E67" s="6">
        <f>AVERAGE(E44:E65)</f>
        <v>0.52357463636363621</v>
      </c>
      <c r="F67" s="6">
        <f t="shared" ref="F67:X67" si="5">AVERAGE(F44:F65)</f>
        <v>0.67768413636363634</v>
      </c>
      <c r="G67" s="6">
        <f t="shared" si="5"/>
        <v>1.4342611363636364</v>
      </c>
      <c r="H67" s="6">
        <f t="shared" si="5"/>
        <v>0.91490250000000017</v>
      </c>
      <c r="I67" s="6">
        <f t="shared" si="5"/>
        <v>0.53618140909090894</v>
      </c>
      <c r="J67" s="6">
        <f t="shared" si="5"/>
        <v>0.72178354545454548</v>
      </c>
      <c r="K67" s="6"/>
      <c r="L67" s="6"/>
      <c r="M67" s="6">
        <f t="shared" si="5"/>
        <v>68.441663968198483</v>
      </c>
      <c r="N67" s="6">
        <f t="shared" si="5"/>
        <v>35.698327225016733</v>
      </c>
      <c r="O67" s="6">
        <f t="shared" si="5"/>
        <v>13.519472089113442</v>
      </c>
      <c r="P67" s="6">
        <f t="shared" si="5"/>
        <v>10.815577771290753</v>
      </c>
      <c r="Q67" s="6">
        <f t="shared" si="5"/>
        <v>5.2841568300722983</v>
      </c>
      <c r="R67" s="6">
        <f t="shared" si="5"/>
        <v>1.4594725271201856</v>
      </c>
      <c r="S67" s="6"/>
      <c r="T67" s="6"/>
      <c r="U67" s="6">
        <f t="shared" si="5"/>
        <v>0.53495899999999996</v>
      </c>
      <c r="V67" s="6">
        <f t="shared" si="5"/>
        <v>0.71172658333333338</v>
      </c>
      <c r="W67" s="6">
        <f t="shared" si="5"/>
        <v>1.3626189444444445</v>
      </c>
      <c r="X67" s="6">
        <f t="shared" si="5"/>
        <v>0.7071092499999998</v>
      </c>
      <c r="Y67" s="6"/>
    </row>
    <row r="68" spans="3:26" x14ac:dyDescent="0.3">
      <c r="C68" t="s">
        <v>59</v>
      </c>
      <c r="E68">
        <f>STDEV(E44:E65)</f>
        <v>7.2360216463353749E-2</v>
      </c>
      <c r="F68">
        <f t="shared" ref="F68:X68" si="6">STDEV(F44:F65)</f>
        <v>9.6655477615476063E-2</v>
      </c>
      <c r="G68">
        <f t="shared" si="6"/>
        <v>0.17619711313220485</v>
      </c>
      <c r="H68">
        <f t="shared" si="6"/>
        <v>0.17667084832124252</v>
      </c>
      <c r="I68">
        <f t="shared" si="6"/>
        <v>8.4675959406974366E-2</v>
      </c>
      <c r="J68">
        <f t="shared" si="6"/>
        <v>9.3377513807292659E-2</v>
      </c>
      <c r="M68">
        <f t="shared" si="6"/>
        <v>9.7837991909488125</v>
      </c>
      <c r="N68">
        <f t="shared" si="6"/>
        <v>7.4598278527621922</v>
      </c>
      <c r="O68">
        <f t="shared" si="6"/>
        <v>3.3559499201180167</v>
      </c>
      <c r="P68">
        <f t="shared" si="6"/>
        <v>2.6847599147381453</v>
      </c>
      <c r="Q68">
        <f t="shared" si="6"/>
        <v>1.4382846203308097</v>
      </c>
      <c r="R68">
        <f t="shared" si="6"/>
        <v>0.53013113285037072</v>
      </c>
      <c r="U68">
        <f t="shared" si="6"/>
        <v>9.6316171573717829E-2</v>
      </c>
      <c r="V68">
        <f t="shared" si="6"/>
        <v>8.9164533183166847E-2</v>
      </c>
      <c r="W68">
        <f t="shared" si="6"/>
        <v>0.14917252533282865</v>
      </c>
      <c r="X68">
        <f t="shared" si="6"/>
        <v>0.10802728123273764</v>
      </c>
    </row>
    <row r="69" spans="3:26" x14ac:dyDescent="0.3">
      <c r="C69" t="s">
        <v>60</v>
      </c>
      <c r="E69">
        <f>E68/SQRT(20)</f>
        <v>1.6180236287865839E-2</v>
      </c>
      <c r="F69">
        <f t="shared" ref="F69:X69" si="7">F68/SQRT(20)</f>
        <v>2.1612821834591376E-2</v>
      </c>
      <c r="G69">
        <f t="shared" si="7"/>
        <v>3.9398872240283093E-2</v>
      </c>
      <c r="H69">
        <f t="shared" si="7"/>
        <v>3.9504802648885284E-2</v>
      </c>
      <c r="I69">
        <f t="shared" si="7"/>
        <v>1.8934120129400746E-2</v>
      </c>
      <c r="J69">
        <f t="shared" si="7"/>
        <v>2.0879846844303156E-2</v>
      </c>
      <c r="M69">
        <f t="shared" si="7"/>
        <v>2.1877240069168988</v>
      </c>
      <c r="N69">
        <f>N68/SQRT(19)</f>
        <v>1.7114018813894951</v>
      </c>
      <c r="O69">
        <f t="shared" si="7"/>
        <v>0.75041321504688741</v>
      </c>
      <c r="P69">
        <f t="shared" si="7"/>
        <v>0.60033056726210321</v>
      </c>
      <c r="Q69">
        <f>Q68/SQRT(19)</f>
        <v>0.32996512168793496</v>
      </c>
      <c r="R69">
        <f>R68/SQRT(17)</f>
        <v>0.12857568565708394</v>
      </c>
      <c r="U69">
        <f t="shared" si="7"/>
        <v>2.1536950697136594E-2</v>
      </c>
      <c r="V69">
        <f t="shared" si="7"/>
        <v>1.9937795737959677E-2</v>
      </c>
      <c r="W69">
        <f t="shared" si="7"/>
        <v>3.335599070195143E-2</v>
      </c>
      <c r="X69">
        <f t="shared" si="7"/>
        <v>2.4155634426088861E-2</v>
      </c>
    </row>
    <row r="70" spans="3:26" x14ac:dyDescent="0.3">
      <c r="E70" s="5">
        <f>TTEST(E8:E29,E44:E65,2,2)</f>
        <v>1.0651295726120557E-6</v>
      </c>
      <c r="F70" s="5">
        <f t="shared" ref="F70:W70" si="8">TTEST(F8:F29,F44:F65,2,2)</f>
        <v>9.9481050342729825E-3</v>
      </c>
      <c r="G70" s="5">
        <f>TTEST(G8:G29,G44:G65,2,2)</f>
        <v>2.4150695464426213E-2</v>
      </c>
      <c r="H70" s="7">
        <f t="shared" si="8"/>
        <v>0.66319189826283476</v>
      </c>
      <c r="I70" s="5">
        <f t="shared" si="8"/>
        <v>4.1936995314624081E-5</v>
      </c>
      <c r="J70" s="5">
        <f t="shared" si="8"/>
        <v>8.9499275406036092E-6</v>
      </c>
      <c r="K70" s="5"/>
      <c r="L70" s="5"/>
      <c r="M70" s="5">
        <f t="shared" si="8"/>
        <v>2.1873016378289527E-2</v>
      </c>
      <c r="N70" s="5">
        <f t="shared" si="8"/>
        <v>3.8431892356021534E-2</v>
      </c>
      <c r="O70" s="5">
        <f t="shared" si="8"/>
        <v>7.9657398967457999E-4</v>
      </c>
      <c r="P70" s="5">
        <f t="shared" si="8"/>
        <v>7.9657346209205241E-4</v>
      </c>
      <c r="Q70" s="5">
        <f>TTEST(Q8:Q29,Q44:Q65,2,2)</f>
        <v>1.4779227958120839E-2</v>
      </c>
      <c r="R70" s="7">
        <f>TTEST(R8:R29,R44:R65,2,2)</f>
        <v>0.27172526360126675</v>
      </c>
      <c r="S70" s="5"/>
      <c r="T70" s="5"/>
      <c r="U70" s="5">
        <f t="shared" si="8"/>
        <v>1.9583500837142984E-2</v>
      </c>
      <c r="V70" s="5">
        <f t="shared" si="8"/>
        <v>3.44853391011552E-3</v>
      </c>
      <c r="W70" s="7">
        <f t="shared" si="8"/>
        <v>0.16576894927432809</v>
      </c>
      <c r="X70" s="7">
        <f>TTEST(X8:X29,X44:X65,2,2)</f>
        <v>0.47533039074763705</v>
      </c>
    </row>
    <row r="72" spans="3:26" x14ac:dyDescent="0.3">
      <c r="M72" s="5">
        <v>85.242297647528389</v>
      </c>
      <c r="N72" s="5">
        <v>50.819715288414095</v>
      </c>
      <c r="O72" s="7"/>
      <c r="P72" s="7"/>
      <c r="Q72" s="5">
        <v>11.004663000000001</v>
      </c>
      <c r="R72" s="5">
        <v>5.020524</v>
      </c>
      <c r="S72" s="7"/>
      <c r="T72" s="7"/>
      <c r="U72" s="9"/>
      <c r="V72" s="7"/>
      <c r="W72" s="7"/>
      <c r="X72" s="7"/>
      <c r="Y72" s="7"/>
      <c r="Z72" s="7"/>
    </row>
    <row r="73" spans="3:26" x14ac:dyDescent="0.3">
      <c r="M73" s="7"/>
      <c r="N73" s="7"/>
      <c r="O73" s="7"/>
      <c r="P73" s="7"/>
      <c r="Q73" s="7"/>
      <c r="R73" s="5">
        <v>2.939451</v>
      </c>
      <c r="S73" s="7"/>
      <c r="T73" s="7"/>
      <c r="U73" s="7"/>
      <c r="V73" s="7"/>
      <c r="W73" s="7"/>
      <c r="X73" s="7"/>
      <c r="Y73" s="7"/>
      <c r="Z73" s="7"/>
    </row>
    <row r="74" spans="3:26" x14ac:dyDescent="0.3">
      <c r="M74" s="7"/>
      <c r="N74" s="7"/>
      <c r="O74" s="7"/>
      <c r="P74" s="7"/>
      <c r="Q74" s="7"/>
      <c r="R74" s="5">
        <v>2.7748170000000001</v>
      </c>
      <c r="S74" s="7"/>
      <c r="T74" s="7"/>
      <c r="U74" s="7"/>
      <c r="V74" s="7"/>
      <c r="W74" s="7"/>
      <c r="X74" s="7"/>
      <c r="Y74" s="7"/>
      <c r="Z74" s="7"/>
    </row>
    <row r="75" spans="3:26" x14ac:dyDescent="0.3"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3:26" x14ac:dyDescent="0.3"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3:26" x14ac:dyDescent="0.3"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3:26" x14ac:dyDescent="0.3"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3:26" x14ac:dyDescent="0.3"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3:26" x14ac:dyDescent="0.3"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3:26" x14ac:dyDescent="0.3"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</sheetData>
  <pageMargins left="0.7" right="0.7" top="0.75" bottom="0.75" header="0.3" footer="0.3"/>
  <pageSetup scale="46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E6986-1B01-46F3-AE09-57ADB9F3658B}">
  <sheetPr>
    <pageSetUpPr fitToPage="1"/>
  </sheetPr>
  <dimension ref="D3:Y96"/>
  <sheetViews>
    <sheetView tabSelected="1" topLeftCell="A24" zoomScale="73" zoomScaleNormal="73" workbookViewId="0">
      <selection activeCell="AB85" sqref="AB85"/>
    </sheetView>
  </sheetViews>
  <sheetFormatPr defaultRowHeight="14.4" x14ac:dyDescent="0.3"/>
  <cols>
    <col min="4" max="4" width="28.21875" customWidth="1"/>
    <col min="6" max="6" width="12.44140625" bestFit="1" customWidth="1"/>
  </cols>
  <sheetData>
    <row r="3" spans="4:25" x14ac:dyDescent="0.3"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55</v>
      </c>
      <c r="K3" t="s">
        <v>56</v>
      </c>
    </row>
    <row r="4" spans="4:25" x14ac:dyDescent="0.3">
      <c r="E4" t="s">
        <v>13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  <c r="M4" t="s">
        <v>26</v>
      </c>
      <c r="N4" t="s">
        <v>27</v>
      </c>
      <c r="O4" t="s">
        <v>28</v>
      </c>
      <c r="P4" t="s">
        <v>29</v>
      </c>
      <c r="Q4" t="s">
        <v>30</v>
      </c>
      <c r="R4" t="s">
        <v>31</v>
      </c>
      <c r="S4" t="s">
        <v>32</v>
      </c>
      <c r="V4" t="s">
        <v>57</v>
      </c>
      <c r="W4" t="s">
        <v>58</v>
      </c>
      <c r="X4" t="s">
        <v>53</v>
      </c>
      <c r="Y4" t="s">
        <v>54</v>
      </c>
    </row>
    <row r="5" spans="4:25" x14ac:dyDescent="0.3">
      <c r="E5" t="s">
        <v>15</v>
      </c>
      <c r="F5" t="s">
        <v>16</v>
      </c>
      <c r="G5" t="s">
        <v>16</v>
      </c>
      <c r="H5" t="s">
        <v>16</v>
      </c>
      <c r="I5" t="s">
        <v>16</v>
      </c>
      <c r="J5" t="s">
        <v>16</v>
      </c>
      <c r="K5" t="s">
        <v>16</v>
      </c>
    </row>
    <row r="6" spans="4:25" x14ac:dyDescent="0.3">
      <c r="E6" t="s">
        <v>17</v>
      </c>
      <c r="F6" t="s">
        <v>18</v>
      </c>
      <c r="G6" t="s">
        <v>18</v>
      </c>
      <c r="H6" t="s">
        <v>18</v>
      </c>
      <c r="I6" t="s">
        <v>18</v>
      </c>
      <c r="J6" t="s">
        <v>18</v>
      </c>
      <c r="K6" t="s">
        <v>18</v>
      </c>
      <c r="M6" t="s">
        <v>17</v>
      </c>
      <c r="N6" t="s">
        <v>33</v>
      </c>
      <c r="O6" t="s">
        <v>33</v>
      </c>
      <c r="P6" t="s">
        <v>34</v>
      </c>
      <c r="Q6" t="s">
        <v>34</v>
      </c>
      <c r="R6" t="s">
        <v>35</v>
      </c>
      <c r="S6" t="s">
        <v>35</v>
      </c>
    </row>
    <row r="7" spans="4:25" x14ac:dyDescent="0.3">
      <c r="D7" t="s">
        <v>36</v>
      </c>
      <c r="F7">
        <v>0.46142899999999998</v>
      </c>
      <c r="G7">
        <v>0.70428599999999997</v>
      </c>
      <c r="H7" s="3">
        <v>1.117143</v>
      </c>
      <c r="I7">
        <v>0.53428600000000004</v>
      </c>
      <c r="J7">
        <v>0.53428600000000004</v>
      </c>
      <c r="K7">
        <v>0.65571400000000002</v>
      </c>
      <c r="N7">
        <v>86.88758571584917</v>
      </c>
      <c r="O7">
        <v>52.173893583901076</v>
      </c>
      <c r="P7">
        <v>8.537855309875015</v>
      </c>
      <c r="Q7">
        <v>6.8302842479000123</v>
      </c>
      <c r="R7">
        <v>2.7749999999999999</v>
      </c>
      <c r="S7" s="3">
        <v>0.36384547803455414</v>
      </c>
      <c r="V7">
        <v>0.435</v>
      </c>
      <c r="W7">
        <v>0.72857099999999997</v>
      </c>
      <c r="X7">
        <v>1.118571</v>
      </c>
      <c r="Y7">
        <v>0.89857100000000001</v>
      </c>
    </row>
    <row r="8" spans="4:25" x14ac:dyDescent="0.3">
      <c r="D8" t="s">
        <v>36</v>
      </c>
      <c r="F8">
        <v>0.46142899999999998</v>
      </c>
      <c r="G8">
        <v>0.60714299999999999</v>
      </c>
      <c r="H8">
        <v>1.408571</v>
      </c>
      <c r="I8">
        <v>1.02</v>
      </c>
      <c r="J8">
        <v>0.437143</v>
      </c>
      <c r="K8">
        <v>0.46142899999999998</v>
      </c>
      <c r="N8">
        <v>57.7136464001183</v>
      </c>
      <c r="O8">
        <v>27.58618486395077</v>
      </c>
      <c r="P8">
        <v>10.136882906091724</v>
      </c>
      <c r="Q8">
        <v>8.1095063248733794</v>
      </c>
      <c r="R8">
        <v>5.1365581871803041</v>
      </c>
      <c r="S8">
        <v>2.1720631578947365</v>
      </c>
      <c r="V8">
        <v>0.46142899999999998</v>
      </c>
      <c r="W8">
        <v>0.68</v>
      </c>
      <c r="X8">
        <v>0.99571399999999999</v>
      </c>
      <c r="Y8">
        <v>0.53428600000000004</v>
      </c>
    </row>
    <row r="9" spans="4:25" x14ac:dyDescent="0.3">
      <c r="D9" t="s">
        <v>36</v>
      </c>
      <c r="F9">
        <v>0.34</v>
      </c>
      <c r="G9">
        <v>0.53428600000000004</v>
      </c>
      <c r="H9">
        <v>1.8457140000000001</v>
      </c>
      <c r="I9">
        <v>1.36</v>
      </c>
      <c r="J9">
        <v>0.437143</v>
      </c>
      <c r="K9">
        <v>0.53428600000000004</v>
      </c>
      <c r="N9">
        <v>54.826223713177413</v>
      </c>
      <c r="O9">
        <v>26.315778067457902</v>
      </c>
      <c r="P9">
        <v>12.712218812420566</v>
      </c>
      <c r="Q9">
        <v>10.169775049936455</v>
      </c>
      <c r="R9">
        <v>10.37</v>
      </c>
      <c r="V9">
        <v>0.41285699999999997</v>
      </c>
      <c r="W9">
        <v>0.63142900000000002</v>
      </c>
      <c r="X9">
        <v>1.311429</v>
      </c>
      <c r="Y9">
        <v>0.63142900000000002</v>
      </c>
    </row>
    <row r="10" spans="4:25" x14ac:dyDescent="0.3">
      <c r="D10" t="s">
        <v>36</v>
      </c>
      <c r="F10">
        <v>0.46142899999999998</v>
      </c>
      <c r="G10">
        <v>0.58285699999999996</v>
      </c>
      <c r="H10">
        <v>1.4814290000000001</v>
      </c>
      <c r="I10">
        <v>0.41285699999999997</v>
      </c>
      <c r="J10">
        <v>0.46142899999999998</v>
      </c>
      <c r="K10">
        <v>0.51</v>
      </c>
      <c r="N10">
        <v>97.013239331425069</v>
      </c>
      <c r="O10">
        <v>72.131165246528852</v>
      </c>
      <c r="P10">
        <v>11.383625672106128</v>
      </c>
      <c r="Q10">
        <v>9.1069005376849024</v>
      </c>
      <c r="R10">
        <v>5.863391859199492</v>
      </c>
      <c r="V10">
        <v>0.60714299999999999</v>
      </c>
      <c r="W10">
        <v>0.57999999999999996</v>
      </c>
      <c r="X10">
        <v>1.092857</v>
      </c>
      <c r="Y10">
        <v>0.55928599999999995</v>
      </c>
    </row>
    <row r="11" spans="4:25" x14ac:dyDescent="0.3">
      <c r="D11" t="s">
        <v>36</v>
      </c>
      <c r="F11">
        <v>0.26928600000000003</v>
      </c>
      <c r="G11">
        <v>0.55928599999999995</v>
      </c>
      <c r="H11">
        <v>1.657143</v>
      </c>
      <c r="I11">
        <v>0.95285699999999995</v>
      </c>
      <c r="J11">
        <v>0.393571</v>
      </c>
      <c r="K11">
        <v>0.62142900000000001</v>
      </c>
      <c r="N11">
        <v>76.995727117814241</v>
      </c>
      <c r="O11">
        <v>42.500013577585037</v>
      </c>
      <c r="P11">
        <v>8.5982695259240991</v>
      </c>
      <c r="Q11">
        <v>6.8786156207392795</v>
      </c>
      <c r="R11">
        <v>7.851591291342535</v>
      </c>
      <c r="S11">
        <v>1.8062014862543698</v>
      </c>
      <c r="V11">
        <v>0.58285699999999996</v>
      </c>
      <c r="W11">
        <v>0.68</v>
      </c>
      <c r="X11">
        <v>1.3842859999999999</v>
      </c>
      <c r="Y11">
        <v>0.53428600000000004</v>
      </c>
    </row>
    <row r="12" spans="4:25" x14ac:dyDescent="0.3">
      <c r="D12" t="s">
        <v>36</v>
      </c>
      <c r="F12">
        <v>0.46142899999999998</v>
      </c>
      <c r="G12">
        <v>0.72857099999999997</v>
      </c>
      <c r="H12">
        <v>1.53</v>
      </c>
      <c r="I12">
        <v>0.97142899999999999</v>
      </c>
      <c r="J12">
        <v>0.46142899999999998</v>
      </c>
      <c r="K12">
        <v>0.65571400000000002</v>
      </c>
      <c r="N12">
        <v>70.164217492375599</v>
      </c>
      <c r="O12">
        <v>36.507908496732028</v>
      </c>
      <c r="P12">
        <v>11.958228970550564</v>
      </c>
      <c r="Q12">
        <v>9.5665831764404512</v>
      </c>
      <c r="R12">
        <v>6.3793992366412224</v>
      </c>
      <c r="S12">
        <v>1.9033436815373264</v>
      </c>
      <c r="V12">
        <v>0.49985719999999995</v>
      </c>
      <c r="W12">
        <v>0.66</v>
      </c>
      <c r="X12">
        <v>1.1805713999999998</v>
      </c>
      <c r="Y12">
        <v>0.63157160000000001</v>
      </c>
    </row>
    <row r="13" spans="4:25" x14ac:dyDescent="0.3">
      <c r="D13" t="s">
        <v>40</v>
      </c>
      <c r="F13">
        <v>0.437143</v>
      </c>
      <c r="G13">
        <v>0.65571400000000002</v>
      </c>
      <c r="H13">
        <v>1.5542860000000001</v>
      </c>
      <c r="I13">
        <v>1.02</v>
      </c>
      <c r="J13">
        <v>0.48571399999999998</v>
      </c>
      <c r="K13">
        <v>0.70428599999999997</v>
      </c>
      <c r="N13">
        <v>67.322435999999996</v>
      </c>
      <c r="O13">
        <v>34.375011999999998</v>
      </c>
      <c r="P13">
        <v>12.052097</v>
      </c>
      <c r="Q13">
        <v>9.6416780000000006</v>
      </c>
      <c r="R13">
        <v>6.6469550000000002</v>
      </c>
      <c r="S13">
        <v>2.1720630000000001</v>
      </c>
      <c r="V13">
        <v>0.63205100000000003</v>
      </c>
      <c r="W13">
        <v>0.69743599999999994</v>
      </c>
      <c r="X13">
        <v>1.35182</v>
      </c>
      <c r="Y13">
        <v>0.69743599999999994</v>
      </c>
    </row>
    <row r="14" spans="4:25" x14ac:dyDescent="0.3">
      <c r="D14" t="s">
        <v>40</v>
      </c>
      <c r="F14">
        <v>0.48571399999999998</v>
      </c>
      <c r="G14">
        <v>0.55857100000000004</v>
      </c>
      <c r="H14">
        <v>1.627143</v>
      </c>
      <c r="I14">
        <v>0.99571399999999999</v>
      </c>
      <c r="J14">
        <v>0.55857100000000004</v>
      </c>
      <c r="K14">
        <v>0.70428599999999997</v>
      </c>
      <c r="N14">
        <v>72.823553000000004</v>
      </c>
      <c r="O14">
        <v>38.805993000000001</v>
      </c>
      <c r="P14">
        <v>15.53881</v>
      </c>
      <c r="Q14">
        <v>12.431048000000001</v>
      </c>
      <c r="R14">
        <v>7.4882119999999999</v>
      </c>
      <c r="S14">
        <v>2.0350299999999999</v>
      </c>
      <c r="V14">
        <v>0.61025050000000003</v>
      </c>
      <c r="W14">
        <v>0.69743549999999999</v>
      </c>
      <c r="X14">
        <v>1.092857</v>
      </c>
      <c r="Y14">
        <v>0.69743599999999994</v>
      </c>
    </row>
    <row r="15" spans="4:25" x14ac:dyDescent="0.3">
      <c r="D15" t="s">
        <v>40</v>
      </c>
      <c r="F15">
        <v>0.46142899999999998</v>
      </c>
      <c r="G15">
        <v>0.63142900000000002</v>
      </c>
      <c r="H15">
        <v>1.5785709999999999</v>
      </c>
      <c r="I15">
        <v>0.94714299999999996</v>
      </c>
      <c r="J15">
        <v>0.46142899999999998</v>
      </c>
      <c r="K15">
        <v>0.51</v>
      </c>
      <c r="N15">
        <v>74.325201000000007</v>
      </c>
      <c r="O15">
        <v>39.999974999999999</v>
      </c>
      <c r="P15">
        <v>12.339252999999999</v>
      </c>
      <c r="Q15">
        <v>9.8714019999999998</v>
      </c>
      <c r="R15">
        <v>6.9209110000000003</v>
      </c>
      <c r="S15">
        <v>1.7769299999999999</v>
      </c>
      <c r="V15">
        <v>0.414103</v>
      </c>
      <c r="W15">
        <v>0.58846200000000004</v>
      </c>
      <c r="X15">
        <v>1.19</v>
      </c>
      <c r="Y15">
        <v>0.50128200000000001</v>
      </c>
    </row>
    <row r="16" spans="4:25" x14ac:dyDescent="0.3">
      <c r="D16" t="s">
        <v>40</v>
      </c>
      <c r="F16">
        <v>0.39428600000000003</v>
      </c>
      <c r="G16">
        <v>0.54857100000000003</v>
      </c>
      <c r="H16">
        <v>1.4914289999999999</v>
      </c>
      <c r="I16">
        <v>0.97714299999999998</v>
      </c>
      <c r="J16">
        <v>0.36</v>
      </c>
      <c r="K16">
        <v>0.48</v>
      </c>
      <c r="N16">
        <v>67.59393</v>
      </c>
      <c r="O16">
        <v>34.482768</v>
      </c>
      <c r="P16">
        <v>8.4326290000000004</v>
      </c>
      <c r="Q16">
        <v>6.7461029999999997</v>
      </c>
      <c r="R16">
        <v>5.9675580000000004</v>
      </c>
      <c r="S16">
        <v>1.933851</v>
      </c>
      <c r="V16">
        <v>0.461538</v>
      </c>
      <c r="W16">
        <v>0.461538</v>
      </c>
      <c r="X16">
        <v>1.1538459999999999</v>
      </c>
      <c r="Y16">
        <v>0.538462</v>
      </c>
    </row>
    <row r="17" spans="4:25" x14ac:dyDescent="0.3">
      <c r="D17" t="s">
        <v>40</v>
      </c>
      <c r="F17">
        <v>0.41285699999999997</v>
      </c>
      <c r="G17">
        <v>0.60714299999999999</v>
      </c>
      <c r="H17">
        <v>1.311429</v>
      </c>
      <c r="I17">
        <v>0.72857099999999997</v>
      </c>
      <c r="J17">
        <v>0.46142899999999998</v>
      </c>
      <c r="K17">
        <v>0.53428600000000004</v>
      </c>
      <c r="N17">
        <v>79.658805999999998</v>
      </c>
      <c r="O17">
        <v>44.444495000000003</v>
      </c>
      <c r="P17">
        <v>8.6203529999999997</v>
      </c>
      <c r="Q17">
        <v>6.8962820000000002</v>
      </c>
      <c r="R17">
        <v>4.2539389999999999</v>
      </c>
      <c r="S17">
        <v>0.86530200000000002</v>
      </c>
    </row>
    <row r="18" spans="4:25" x14ac:dyDescent="0.3">
      <c r="D18" t="s">
        <v>48</v>
      </c>
      <c r="F18">
        <v>0.37714300000000001</v>
      </c>
      <c r="G18">
        <v>0.62857099999999999</v>
      </c>
      <c r="H18">
        <v>1.6971430000000001</v>
      </c>
      <c r="I18">
        <v>1.0371429999999999</v>
      </c>
      <c r="J18">
        <v>0.34571400000000002</v>
      </c>
      <c r="K18">
        <v>0.56571400000000005</v>
      </c>
      <c r="N18">
        <v>72.795288999999997</v>
      </c>
      <c r="O18">
        <v>38.888885999999999</v>
      </c>
      <c r="P18">
        <v>9.7762799999999999</v>
      </c>
      <c r="Q18">
        <v>7.8210240000000004</v>
      </c>
      <c r="R18">
        <v>8.3516490000000001</v>
      </c>
      <c r="S18">
        <v>2.2720419999999999</v>
      </c>
      <c r="V18">
        <v>0.22564100000000001</v>
      </c>
      <c r="W18">
        <v>0.62051299999999998</v>
      </c>
      <c r="X18">
        <v>1.3820509999999999</v>
      </c>
      <c r="Y18">
        <v>0.64871800000000002</v>
      </c>
    </row>
    <row r="19" spans="4:25" x14ac:dyDescent="0.3">
      <c r="D19" t="s">
        <v>48</v>
      </c>
      <c r="F19">
        <v>0.29142899999999999</v>
      </c>
      <c r="G19">
        <v>0.34</v>
      </c>
      <c r="H19">
        <v>1.505714</v>
      </c>
      <c r="I19">
        <v>0.99571399999999999</v>
      </c>
      <c r="J19">
        <v>0.41285699999999997</v>
      </c>
      <c r="K19">
        <v>0.46142899999999998</v>
      </c>
      <c r="N19">
        <v>66.738202000000001</v>
      </c>
      <c r="O19">
        <v>33.870973999999997</v>
      </c>
      <c r="P19">
        <v>7.7712919999999999</v>
      </c>
      <c r="Q19">
        <v>6.2170339999999999</v>
      </c>
      <c r="R19">
        <v>6.11822</v>
      </c>
      <c r="S19">
        <v>2.0350299999999999</v>
      </c>
      <c r="V19">
        <v>0.34871799999999997</v>
      </c>
      <c r="W19">
        <v>0.479487</v>
      </c>
      <c r="X19">
        <v>1.547436</v>
      </c>
      <c r="Y19">
        <v>1.242308</v>
      </c>
    </row>
    <row r="20" spans="4:25" x14ac:dyDescent="0.3">
      <c r="D20" t="s">
        <v>48</v>
      </c>
      <c r="F20">
        <v>0.34</v>
      </c>
      <c r="G20">
        <v>0.63142900000000002</v>
      </c>
      <c r="H20">
        <v>1.651429</v>
      </c>
      <c r="I20">
        <v>1.0685709999999999</v>
      </c>
      <c r="J20">
        <v>0.437143</v>
      </c>
      <c r="K20">
        <v>0.63142900000000002</v>
      </c>
      <c r="N20">
        <v>68.356244000000004</v>
      </c>
      <c r="O20">
        <v>35.294159999999998</v>
      </c>
      <c r="P20">
        <v>10.340268999999999</v>
      </c>
      <c r="Q20">
        <v>8.2722149999999992</v>
      </c>
      <c r="R20">
        <v>7.7816109999999998</v>
      </c>
      <c r="S20">
        <v>2.4623940000000002</v>
      </c>
      <c r="V20">
        <v>0.39230799999999999</v>
      </c>
      <c r="W20">
        <v>0.63205100000000003</v>
      </c>
      <c r="X20">
        <v>1.3948719999999999</v>
      </c>
      <c r="Y20">
        <v>0.82820499999999997</v>
      </c>
    </row>
    <row r="21" spans="4:25" x14ac:dyDescent="0.3">
      <c r="D21" t="s">
        <v>48</v>
      </c>
      <c r="F21">
        <v>0.34</v>
      </c>
      <c r="G21">
        <v>0.41285699999999997</v>
      </c>
      <c r="H21">
        <v>1.19</v>
      </c>
      <c r="I21">
        <v>0.92285700000000004</v>
      </c>
      <c r="J21">
        <v>0.41285699999999997</v>
      </c>
      <c r="K21">
        <v>0.46142899999999998</v>
      </c>
      <c r="N21" s="3">
        <v>49.609915000000001</v>
      </c>
      <c r="O21">
        <v>22.448992000000001</v>
      </c>
      <c r="P21">
        <v>5.947902</v>
      </c>
      <c r="Q21">
        <v>4.7583219999999997</v>
      </c>
      <c r="R21">
        <v>3.286</v>
      </c>
      <c r="S21">
        <v>1.6557299999999999</v>
      </c>
      <c r="V21">
        <v>0.29142899999999999</v>
      </c>
      <c r="W21">
        <v>0.41285699999999997</v>
      </c>
      <c r="X21">
        <v>1.3842859999999999</v>
      </c>
      <c r="Y21">
        <v>0.58799999999999997</v>
      </c>
    </row>
    <row r="22" spans="4:25" x14ac:dyDescent="0.3">
      <c r="D22" t="s">
        <v>61</v>
      </c>
      <c r="F22">
        <v>0.41437499999999999</v>
      </c>
      <c r="G22">
        <v>0.73312500000000003</v>
      </c>
      <c r="H22">
        <v>1.6256250000000001</v>
      </c>
      <c r="I22">
        <v>0.8075</v>
      </c>
      <c r="J22">
        <v>0.47812500000000002</v>
      </c>
      <c r="K22">
        <v>0.66937500000000005</v>
      </c>
      <c r="N22">
        <v>84.617279999999994</v>
      </c>
      <c r="O22">
        <v>50.326796999999999</v>
      </c>
      <c r="P22">
        <v>12.289925999999999</v>
      </c>
      <c r="Q22">
        <v>9.8319410000000005</v>
      </c>
      <c r="R22">
        <v>7.4700899999999999</v>
      </c>
      <c r="S22">
        <v>1.149103</v>
      </c>
      <c r="V22">
        <v>0.40300000000000002</v>
      </c>
      <c r="W22">
        <v>0.6</v>
      </c>
      <c r="X22">
        <v>1.4237500000000001</v>
      </c>
      <c r="Y22">
        <v>0.63</v>
      </c>
    </row>
    <row r="23" spans="4:25" x14ac:dyDescent="0.3">
      <c r="D23" t="s">
        <v>61</v>
      </c>
      <c r="F23">
        <v>0.50875000000000004</v>
      </c>
      <c r="G23">
        <v>0.71499999999999997</v>
      </c>
      <c r="H23">
        <v>1.3612500000000001</v>
      </c>
      <c r="I23">
        <v>0.63249999999999995</v>
      </c>
      <c r="J23">
        <v>0.52249999999999996</v>
      </c>
      <c r="K23">
        <v>0.64624999999999999</v>
      </c>
      <c r="N23">
        <v>87.557733999999996</v>
      </c>
      <c r="O23">
        <v>53.535353999999998</v>
      </c>
      <c r="P23">
        <v>11.764544000000001</v>
      </c>
      <c r="Q23">
        <v>9.4116350000000004</v>
      </c>
      <c r="R23">
        <v>4.694394</v>
      </c>
      <c r="S23">
        <v>0.58408899999999997</v>
      </c>
      <c r="V23">
        <v>0.48</v>
      </c>
      <c r="W23">
        <v>0.56999999999999995</v>
      </c>
      <c r="X23">
        <v>1.21</v>
      </c>
      <c r="Y23">
        <v>0.66</v>
      </c>
    </row>
    <row r="24" spans="4:25" x14ac:dyDescent="0.3">
      <c r="D24" t="s">
        <v>61</v>
      </c>
      <c r="F24">
        <v>0.40375</v>
      </c>
      <c r="G24">
        <v>0.57374999999999998</v>
      </c>
      <c r="H24">
        <v>1.6893750000000001</v>
      </c>
      <c r="I24">
        <v>0.93500000000000005</v>
      </c>
      <c r="J24">
        <v>0.42499999999999999</v>
      </c>
      <c r="K24">
        <v>0.64812499999999995</v>
      </c>
      <c r="N24">
        <v>79.211759999999998</v>
      </c>
      <c r="O24">
        <v>44.654088000000002</v>
      </c>
      <c r="P24">
        <v>11.736587999999999</v>
      </c>
      <c r="Q24">
        <v>9.3892699999999998</v>
      </c>
      <c r="R24">
        <v>8.2531420000000004</v>
      </c>
      <c r="S24">
        <v>1.7156830000000001</v>
      </c>
      <c r="V24">
        <v>0.42499999999999999</v>
      </c>
      <c r="W24">
        <v>0.626</v>
      </c>
      <c r="X24">
        <v>1.391875</v>
      </c>
      <c r="Y24">
        <v>0.65800000000000003</v>
      </c>
    </row>
    <row r="25" spans="4:25" x14ac:dyDescent="0.3">
      <c r="D25" t="s">
        <v>61</v>
      </c>
      <c r="F25">
        <v>0.40375</v>
      </c>
      <c r="G25">
        <v>0.71187500000000004</v>
      </c>
      <c r="H25">
        <v>1.8274999999999999</v>
      </c>
      <c r="I25">
        <v>0.68</v>
      </c>
      <c r="J25">
        <v>0.38250000000000001</v>
      </c>
      <c r="K25">
        <v>0.65874999999999995</v>
      </c>
      <c r="N25">
        <v>92.928894</v>
      </c>
      <c r="O25">
        <v>62.790697999999999</v>
      </c>
      <c r="P25">
        <v>12.375828</v>
      </c>
      <c r="Q25">
        <v>9.9006620000000005</v>
      </c>
      <c r="R25">
        <v>10.106170000000001</v>
      </c>
      <c r="S25">
        <v>0.71461799999999998</v>
      </c>
      <c r="V25">
        <v>0.51</v>
      </c>
      <c r="W25">
        <v>0.76</v>
      </c>
      <c r="X25">
        <v>1.1581250000000001</v>
      </c>
      <c r="Y25">
        <v>0.4</v>
      </c>
    </row>
    <row r="26" spans="4:25" x14ac:dyDescent="0.3">
      <c r="D26" t="s">
        <v>61</v>
      </c>
      <c r="F26">
        <v>0.33</v>
      </c>
      <c r="G26">
        <v>0.55000000000000004</v>
      </c>
      <c r="H26">
        <v>1.58125</v>
      </c>
      <c r="I26">
        <v>0.94874999999999998</v>
      </c>
      <c r="J26">
        <v>0.30249999999999999</v>
      </c>
      <c r="K26">
        <v>0.57750000000000001</v>
      </c>
      <c r="N26">
        <v>74.320274999999995</v>
      </c>
      <c r="O26">
        <v>40</v>
      </c>
      <c r="P26">
        <v>7.2606659999999996</v>
      </c>
      <c r="Q26">
        <v>5.8085329999999997</v>
      </c>
      <c r="R26">
        <v>6.9515269999999996</v>
      </c>
      <c r="S26">
        <v>1.7851330000000001</v>
      </c>
      <c r="V26">
        <v>0.46750000000000003</v>
      </c>
      <c r="W26">
        <v>0.53</v>
      </c>
      <c r="X26">
        <v>1.3</v>
      </c>
      <c r="Y26">
        <v>0.89</v>
      </c>
    </row>
    <row r="27" spans="4:25" x14ac:dyDescent="0.3">
      <c r="D27" t="s">
        <v>61</v>
      </c>
      <c r="F27">
        <v>0.36125000000000002</v>
      </c>
      <c r="G27">
        <v>0.58437499999999998</v>
      </c>
      <c r="H27">
        <v>1.7212499999999999</v>
      </c>
      <c r="I27">
        <v>0.97750000000000004</v>
      </c>
      <c r="J27">
        <v>0.393125</v>
      </c>
      <c r="K27">
        <v>0.56312499999999999</v>
      </c>
      <c r="N27">
        <v>77.651306000000005</v>
      </c>
      <c r="O27">
        <v>43.209876999999999</v>
      </c>
      <c r="P27">
        <v>10.606722</v>
      </c>
      <c r="Q27">
        <v>8.4853780000000008</v>
      </c>
      <c r="R27">
        <v>8.6616560000000007</v>
      </c>
      <c r="S27">
        <v>1.935767</v>
      </c>
      <c r="V27">
        <v>0.48</v>
      </c>
      <c r="W27">
        <v>0.68</v>
      </c>
      <c r="X27">
        <v>1.57</v>
      </c>
      <c r="Y27">
        <v>0.69</v>
      </c>
    </row>
    <row r="28" spans="4:25" x14ac:dyDescent="0.3">
      <c r="D28" t="s">
        <v>61</v>
      </c>
      <c r="F28">
        <v>0.47812500000000002</v>
      </c>
      <c r="G28">
        <v>0.58437499999999998</v>
      </c>
      <c r="H28">
        <v>1.36</v>
      </c>
      <c r="I28">
        <v>0.63749999999999996</v>
      </c>
      <c r="J28">
        <v>0.37187500000000001</v>
      </c>
      <c r="K28">
        <v>0.66937500000000005</v>
      </c>
      <c r="N28">
        <v>87.250433999999998</v>
      </c>
      <c r="O28">
        <v>53.125</v>
      </c>
      <c r="P28">
        <v>8.7171599999999998</v>
      </c>
      <c r="Q28">
        <v>6.9737280000000004</v>
      </c>
      <c r="R28">
        <v>4.6830299999999996</v>
      </c>
      <c r="S28">
        <v>0.59706599999999999</v>
      </c>
      <c r="V28">
        <v>0.46700000000000003</v>
      </c>
      <c r="W28">
        <v>0.72250000000000003</v>
      </c>
      <c r="X28">
        <v>1.4981249999999999</v>
      </c>
      <c r="Y28">
        <v>0.66</v>
      </c>
    </row>
    <row r="29" spans="4:25" x14ac:dyDescent="0.3">
      <c r="D29" t="s">
        <v>91</v>
      </c>
      <c r="E29" t="s">
        <v>95</v>
      </c>
      <c r="F29">
        <v>0.44594600000000001</v>
      </c>
      <c r="G29">
        <v>0.68378399999999995</v>
      </c>
      <c r="H29">
        <v>1.8135140000000001</v>
      </c>
      <c r="I29">
        <v>0.95135099999999995</v>
      </c>
      <c r="J29">
        <v>0.43108099999999999</v>
      </c>
      <c r="K29">
        <v>0.68378399999999995</v>
      </c>
      <c r="N29">
        <v>81.849682999999999</v>
      </c>
      <c r="O29">
        <v>47.541016999999997</v>
      </c>
      <c r="P29">
        <v>14.228674</v>
      </c>
      <c r="Q29">
        <v>11.382939</v>
      </c>
      <c r="R29">
        <v>9.9086920000000003</v>
      </c>
      <c r="S29">
        <v>1.798459</v>
      </c>
    </row>
    <row r="30" spans="4:25" x14ac:dyDescent="0.3">
      <c r="E30" t="s">
        <v>96</v>
      </c>
      <c r="F30">
        <v>0.386486</v>
      </c>
      <c r="G30">
        <v>0.71351399999999998</v>
      </c>
      <c r="H30">
        <v>1.5310809999999999</v>
      </c>
      <c r="I30">
        <v>0.83243199999999995</v>
      </c>
      <c r="J30">
        <v>0.32702700000000001</v>
      </c>
      <c r="K30">
        <v>0.65405400000000002</v>
      </c>
      <c r="N30">
        <v>80.455059000000006</v>
      </c>
      <c r="O30">
        <v>45.631093</v>
      </c>
      <c r="P30">
        <v>8.1286799999999992</v>
      </c>
      <c r="Q30">
        <v>6.5029440000000003</v>
      </c>
      <c r="R30">
        <v>6.3911730000000002</v>
      </c>
      <c r="S30">
        <v>1.2491509999999999</v>
      </c>
    </row>
    <row r="31" spans="4:25" x14ac:dyDescent="0.3">
      <c r="E31" t="s">
        <v>99</v>
      </c>
      <c r="F31">
        <v>0.490541</v>
      </c>
      <c r="G31">
        <v>0.60945899999999997</v>
      </c>
      <c r="H31">
        <v>1.754054</v>
      </c>
      <c r="I31">
        <v>1.025676</v>
      </c>
      <c r="J31">
        <v>0.50540499999999999</v>
      </c>
      <c r="K31">
        <v>0.60945899999999997</v>
      </c>
      <c r="N31">
        <v>75.754695999999996</v>
      </c>
      <c r="O31">
        <v>41.525402999999997</v>
      </c>
      <c r="P31">
        <v>16.216376</v>
      </c>
      <c r="Q31">
        <v>12.973101</v>
      </c>
      <c r="R31">
        <v>9.0939960000000006</v>
      </c>
      <c r="S31">
        <v>2.2048670000000001</v>
      </c>
    </row>
    <row r="32" spans="4:25" x14ac:dyDescent="0.3">
      <c r="E32" t="s">
        <v>98</v>
      </c>
      <c r="F32">
        <v>0.39054100000000003</v>
      </c>
      <c r="G32">
        <v>0.66621600000000003</v>
      </c>
      <c r="H32">
        <v>1.2558560000000001</v>
      </c>
      <c r="I32">
        <v>0.68918900000000005</v>
      </c>
      <c r="J32">
        <v>0.39054100000000003</v>
      </c>
      <c r="K32">
        <v>0.70067599999999997</v>
      </c>
      <c r="N32">
        <v>80.441288999999998</v>
      </c>
      <c r="O32">
        <v>45.121972999999997</v>
      </c>
      <c r="P32">
        <v>6.8137410000000003</v>
      </c>
      <c r="Q32">
        <v>5.4509930000000004</v>
      </c>
      <c r="R32">
        <v>3.7925249999999999</v>
      </c>
      <c r="S32">
        <v>0.74176900000000001</v>
      </c>
    </row>
    <row r="33" spans="4:25" x14ac:dyDescent="0.3">
      <c r="D33" t="s">
        <v>92</v>
      </c>
      <c r="E33" t="s">
        <v>97</v>
      </c>
      <c r="F33">
        <v>0.53513500000000003</v>
      </c>
      <c r="G33">
        <v>0.72837799999999997</v>
      </c>
      <c r="H33">
        <v>1.5756760000000001</v>
      </c>
      <c r="I33">
        <v>0.95135099999999995</v>
      </c>
      <c r="J33">
        <v>0.52027000000000001</v>
      </c>
      <c r="K33">
        <v>0.66891900000000004</v>
      </c>
      <c r="N33">
        <v>73.889650000000003</v>
      </c>
      <c r="O33">
        <v>39.622675999999998</v>
      </c>
      <c r="P33">
        <v>15.05987</v>
      </c>
      <c r="Q33">
        <v>12.047896</v>
      </c>
      <c r="R33">
        <v>6.8879159999999997</v>
      </c>
      <c r="S33">
        <v>1.798459</v>
      </c>
    </row>
    <row r="34" spans="4:25" x14ac:dyDescent="0.3">
      <c r="E34" t="s">
        <v>95</v>
      </c>
      <c r="F34">
        <v>0.43479699999999999</v>
      </c>
      <c r="G34">
        <v>0.67195899999999997</v>
      </c>
      <c r="H34">
        <v>1.6864859999999999</v>
      </c>
      <c r="I34">
        <v>0.81689199999999995</v>
      </c>
      <c r="J34">
        <v>0.40844599999999998</v>
      </c>
      <c r="K34">
        <v>0.64560799999999996</v>
      </c>
      <c r="N34">
        <v>85.563593999999995</v>
      </c>
      <c r="O34">
        <v>51.562480000000001</v>
      </c>
      <c r="P34">
        <v>11.996104000000001</v>
      </c>
      <c r="Q34">
        <v>9.5968830000000001</v>
      </c>
      <c r="R34">
        <v>8.2166779999999999</v>
      </c>
      <c r="S34">
        <v>1.1861930000000001</v>
      </c>
    </row>
    <row r="35" spans="4:25" x14ac:dyDescent="0.3">
      <c r="E35" t="s">
        <v>98</v>
      </c>
      <c r="F35">
        <v>0.42499999999999999</v>
      </c>
      <c r="G35">
        <v>0.59729699999999997</v>
      </c>
      <c r="H35">
        <v>1.366892</v>
      </c>
      <c r="I35">
        <v>0.78108100000000003</v>
      </c>
      <c r="J35">
        <v>0.47094599999999998</v>
      </c>
      <c r="K35">
        <v>0.66535500000000003</v>
      </c>
      <c r="N35">
        <v>77.904999000000004</v>
      </c>
      <c r="O35">
        <v>42.857152999999997</v>
      </c>
      <c r="P35">
        <v>9.5115639999999999</v>
      </c>
      <c r="Q35">
        <v>7.6092510000000004</v>
      </c>
      <c r="R35">
        <v>4.7458879999999999</v>
      </c>
      <c r="S35">
        <v>1.0486040000000001</v>
      </c>
    </row>
    <row r="36" spans="4:25" x14ac:dyDescent="0.3">
      <c r="F36">
        <v>0.42499999999999999</v>
      </c>
      <c r="G36">
        <v>0.57374999999999998</v>
      </c>
      <c r="H36">
        <v>1.2537499999999999</v>
      </c>
      <c r="I36">
        <v>0.76500000000000001</v>
      </c>
      <c r="J36">
        <v>0.42499999999999999</v>
      </c>
      <c r="K36">
        <v>0.63749999999999996</v>
      </c>
      <c r="N36">
        <v>73.774946999999997</v>
      </c>
      <c r="O36">
        <v>38.983051000000003</v>
      </c>
      <c r="P36">
        <v>7.7289620000000001</v>
      </c>
      <c r="Q36">
        <v>6.1831699999999996</v>
      </c>
      <c r="R36">
        <v>3.7756530000000001</v>
      </c>
      <c r="S36">
        <v>0.99016700000000002</v>
      </c>
    </row>
    <row r="37" spans="4:25" x14ac:dyDescent="0.3">
      <c r="E37" t="s">
        <v>97</v>
      </c>
      <c r="F37">
        <v>0.44797300000000001</v>
      </c>
      <c r="G37">
        <v>0.60878399999999999</v>
      </c>
      <c r="H37">
        <v>1.6081080000000001</v>
      </c>
      <c r="I37">
        <v>0.93040500000000004</v>
      </c>
      <c r="J37">
        <v>0.44797300000000001</v>
      </c>
      <c r="K37">
        <v>0.68918900000000005</v>
      </c>
      <c r="N37">
        <v>76.691575</v>
      </c>
      <c r="O37">
        <v>42.142878000000003</v>
      </c>
      <c r="P37">
        <v>12.154305000000001</v>
      </c>
      <c r="Q37">
        <v>9.7234440000000006</v>
      </c>
      <c r="R37">
        <v>7.2628029999999999</v>
      </c>
      <c r="S37">
        <v>1.6928449999999999</v>
      </c>
    </row>
    <row r="39" spans="4:25" x14ac:dyDescent="0.3">
      <c r="S39" s="3">
        <v>4.6830297872340445</v>
      </c>
    </row>
    <row r="40" spans="4:25" x14ac:dyDescent="0.3">
      <c r="S40" s="3">
        <v>0.17512548189499416</v>
      </c>
    </row>
    <row r="42" spans="4:25" x14ac:dyDescent="0.3">
      <c r="D42" t="s">
        <v>24</v>
      </c>
      <c r="F42">
        <f t="shared" ref="F42:K42" si="0">AVERAGE(F7:F37)</f>
        <v>0.4153684516129032</v>
      </c>
      <c r="G42">
        <f t="shared" si="0"/>
        <v>0.61407596774193551</v>
      </c>
      <c r="H42">
        <f t="shared" si="0"/>
        <v>1.5373810000000001</v>
      </c>
      <c r="I42">
        <f t="shared" si="0"/>
        <v>0.88085199999999997</v>
      </c>
      <c r="J42">
        <f t="shared" si="0"/>
        <v>0.43429125806451613</v>
      </c>
      <c r="K42">
        <f t="shared" si="0"/>
        <v>0.60898306451612894</v>
      </c>
      <c r="N42">
        <f t="shared" ref="N42:Y42" si="1">AVERAGE(N7:N37)</f>
        <v>75.893141637766419</v>
      </c>
      <c r="O42">
        <f t="shared" si="1"/>
        <v>42.659862478585666</v>
      </c>
      <c r="P42">
        <f t="shared" si="1"/>
        <v>10.668892780547361</v>
      </c>
      <c r="Q42">
        <f t="shared" si="1"/>
        <v>8.5351142244378888</v>
      </c>
      <c r="R42">
        <f t="shared" si="1"/>
        <v>6.647946083043986</v>
      </c>
      <c r="S42">
        <f t="shared" si="1"/>
        <v>1.5395103035765856</v>
      </c>
      <c r="V42">
        <f t="shared" si="1"/>
        <v>0.4575086523809524</v>
      </c>
      <c r="W42">
        <f t="shared" si="1"/>
        <v>0.6208704523809524</v>
      </c>
      <c r="X42">
        <f t="shared" si="1"/>
        <v>1.2920224476190474</v>
      </c>
      <c r="Y42">
        <f t="shared" si="1"/>
        <v>0.67234650476190472</v>
      </c>
    </row>
    <row r="43" spans="4:25" x14ac:dyDescent="0.3">
      <c r="D43" t="s">
        <v>59</v>
      </c>
      <c r="F43">
        <f t="shared" ref="F43:K43" si="2">STDEV(F7:F37)</f>
        <v>6.2938425839248607E-2</v>
      </c>
      <c r="G43">
        <f t="shared" si="2"/>
        <v>8.8405871117432228E-2</v>
      </c>
      <c r="H43">
        <f t="shared" si="2"/>
        <v>0.19001626575971545</v>
      </c>
      <c r="I43">
        <f t="shared" si="2"/>
        <v>0.18519496588316531</v>
      </c>
      <c r="J43">
        <f t="shared" si="2"/>
        <v>6.0716789122925732E-2</v>
      </c>
      <c r="K43">
        <f t="shared" si="2"/>
        <v>7.8517493292020402E-2</v>
      </c>
      <c r="N43">
        <f t="shared" ref="N43:Y43" si="3">STDEV(N7:N37)</f>
        <v>10.354315238280835</v>
      </c>
      <c r="O43">
        <f t="shared" si="3"/>
        <v>10.085627090600434</v>
      </c>
      <c r="P43">
        <f t="shared" si="3"/>
        <v>2.6202374821946011</v>
      </c>
      <c r="Q43">
        <f t="shared" si="3"/>
        <v>2.0961899205627081</v>
      </c>
      <c r="R43">
        <f t="shared" si="3"/>
        <v>2.0220098192961591</v>
      </c>
      <c r="S43">
        <f t="shared" si="3"/>
        <v>0.59209581251302235</v>
      </c>
      <c r="V43">
        <f t="shared" si="3"/>
        <v>0.10087709983488621</v>
      </c>
      <c r="W43">
        <f t="shared" si="3"/>
        <v>9.1635058705703279E-2</v>
      </c>
      <c r="X43">
        <f t="shared" si="3"/>
        <v>0.16059725266270403</v>
      </c>
      <c r="Y43">
        <f t="shared" si="3"/>
        <v>0.17816388202901984</v>
      </c>
    </row>
    <row r="44" spans="4:25" x14ac:dyDescent="0.3">
      <c r="D44" t="s">
        <v>60</v>
      </c>
      <c r="F44">
        <f t="shared" ref="F44:K44" si="4">F43/SQRT(COUNT(F7:F37))</f>
        <v>1.130407498194802E-2</v>
      </c>
      <c r="G44">
        <f t="shared" si="4"/>
        <v>1.5878163182986554E-2</v>
      </c>
      <c r="H44">
        <f t="shared" si="4"/>
        <v>3.4127928801773622E-2</v>
      </c>
      <c r="I44">
        <f t="shared" si="4"/>
        <v>3.3261997781284178E-2</v>
      </c>
      <c r="J44">
        <f t="shared" si="4"/>
        <v>1.0905057248519078E-2</v>
      </c>
      <c r="K44">
        <f t="shared" si="4"/>
        <v>1.4102158097098598E-2</v>
      </c>
      <c r="N44">
        <f t="shared" ref="N44:Y44" si="5">N43/SQRT(COUNT(N7:N37))</f>
        <v>1.8596899156518671</v>
      </c>
      <c r="O44">
        <f t="shared" si="5"/>
        <v>1.8114320997367142</v>
      </c>
      <c r="P44">
        <f t="shared" si="5"/>
        <v>0.47060854437143756</v>
      </c>
      <c r="Q44">
        <f t="shared" si="5"/>
        <v>0.37648682378814652</v>
      </c>
      <c r="R44">
        <f t="shared" si="5"/>
        <v>0.36316368429579121</v>
      </c>
      <c r="S44">
        <f t="shared" si="5"/>
        <v>0.10994943213782199</v>
      </c>
      <c r="V44">
        <f t="shared" si="5"/>
        <v>2.2013187899094445E-2</v>
      </c>
      <c r="W44">
        <f t="shared" si="5"/>
        <v>1.9996409182409879E-2</v>
      </c>
      <c r="X44">
        <f t="shared" si="5"/>
        <v>3.5045193653751881E-2</v>
      </c>
      <c r="Y44">
        <f t="shared" si="5"/>
        <v>3.887854645262695E-2</v>
      </c>
    </row>
    <row r="48" spans="4:25" x14ac:dyDescent="0.3">
      <c r="E48" t="s">
        <v>7</v>
      </c>
      <c r="F48" t="s">
        <v>8</v>
      </c>
      <c r="G48" t="s">
        <v>9</v>
      </c>
      <c r="H48" t="s">
        <v>10</v>
      </c>
      <c r="I48" t="s">
        <v>11</v>
      </c>
      <c r="J48" t="s">
        <v>55</v>
      </c>
      <c r="K48" t="s">
        <v>56</v>
      </c>
    </row>
    <row r="49" spans="4:25" x14ac:dyDescent="0.3">
      <c r="E49" t="s">
        <v>13</v>
      </c>
      <c r="F49" t="s">
        <v>14</v>
      </c>
      <c r="G49" t="s">
        <v>14</v>
      </c>
      <c r="H49" t="s">
        <v>14</v>
      </c>
      <c r="I49" t="s">
        <v>14</v>
      </c>
      <c r="J49" t="s">
        <v>14</v>
      </c>
      <c r="K49" t="s">
        <v>14</v>
      </c>
      <c r="M49" t="s">
        <v>26</v>
      </c>
      <c r="N49" t="s">
        <v>27</v>
      </c>
      <c r="O49" t="s">
        <v>28</v>
      </c>
      <c r="P49" t="s">
        <v>29</v>
      </c>
      <c r="Q49" t="s">
        <v>30</v>
      </c>
      <c r="R49" t="s">
        <v>31</v>
      </c>
      <c r="S49" t="s">
        <v>32</v>
      </c>
      <c r="V49" t="s">
        <v>57</v>
      </c>
      <c r="W49" t="s">
        <v>58</v>
      </c>
      <c r="X49" t="s">
        <v>53</v>
      </c>
      <c r="Y49" t="s">
        <v>54</v>
      </c>
    </row>
    <row r="50" spans="4:25" x14ac:dyDescent="0.3">
      <c r="E50" t="s">
        <v>15</v>
      </c>
      <c r="F50" t="s">
        <v>16</v>
      </c>
      <c r="G50" t="s">
        <v>16</v>
      </c>
      <c r="H50" t="s">
        <v>16</v>
      </c>
      <c r="I50" t="s">
        <v>16</v>
      </c>
      <c r="J50" t="s">
        <v>16</v>
      </c>
      <c r="K50" t="s">
        <v>16</v>
      </c>
    </row>
    <row r="51" spans="4:25" x14ac:dyDescent="0.3">
      <c r="E51" t="s">
        <v>17</v>
      </c>
      <c r="F51" t="s">
        <v>18</v>
      </c>
      <c r="G51" t="s">
        <v>18</v>
      </c>
      <c r="H51" t="s">
        <v>18</v>
      </c>
      <c r="I51" t="s">
        <v>18</v>
      </c>
      <c r="J51" t="s">
        <v>18</v>
      </c>
      <c r="K51" t="s">
        <v>18</v>
      </c>
      <c r="M51" t="s">
        <v>17</v>
      </c>
      <c r="N51" t="s">
        <v>33</v>
      </c>
      <c r="O51" t="s">
        <v>33</v>
      </c>
      <c r="P51" t="s">
        <v>34</v>
      </c>
      <c r="Q51" t="s">
        <v>34</v>
      </c>
      <c r="R51" t="s">
        <v>35</v>
      </c>
      <c r="S51" t="s">
        <v>35</v>
      </c>
    </row>
    <row r="52" spans="4:25" x14ac:dyDescent="0.3">
      <c r="D52" t="s">
        <v>3</v>
      </c>
      <c r="E52" t="s">
        <v>19</v>
      </c>
      <c r="F52">
        <v>0.58285699999999996</v>
      </c>
      <c r="G52">
        <v>0.752857</v>
      </c>
      <c r="H52">
        <v>1.214286</v>
      </c>
      <c r="I52">
        <v>0.68</v>
      </c>
      <c r="J52">
        <v>0.48571399999999998</v>
      </c>
      <c r="K52">
        <v>0.55857100000000004</v>
      </c>
      <c r="N52">
        <v>79.392012917726916</v>
      </c>
      <c r="O52">
        <v>44.000013176467483</v>
      </c>
      <c r="P52">
        <v>10.737049239045026</v>
      </c>
      <c r="Q52">
        <v>8.5896393912360214</v>
      </c>
      <c r="R52">
        <v>3.4676758043627367</v>
      </c>
      <c r="S52">
        <v>0.71461818181818193</v>
      </c>
      <c r="V52">
        <v>0.65571400000000002</v>
      </c>
      <c r="W52">
        <v>0.70428599999999997</v>
      </c>
      <c r="X52">
        <v>1.505714</v>
      </c>
      <c r="Y52">
        <v>0.77714300000000003</v>
      </c>
    </row>
    <row r="53" spans="4:25" x14ac:dyDescent="0.3">
      <c r="D53" t="s">
        <v>3</v>
      </c>
      <c r="E53" t="s">
        <v>20</v>
      </c>
      <c r="F53">
        <v>0.65571400000000002</v>
      </c>
      <c r="G53">
        <v>0.87428600000000001</v>
      </c>
      <c r="H53">
        <v>1.4814290000000001</v>
      </c>
      <c r="I53">
        <v>0.72857099999999997</v>
      </c>
      <c r="J53">
        <v>0.55857100000000004</v>
      </c>
      <c r="K53">
        <v>0.80142899999999995</v>
      </c>
      <c r="N53" s="3">
        <v>85.242297647528389</v>
      </c>
      <c r="O53" s="3">
        <v>50.819715288414095</v>
      </c>
      <c r="P53">
        <v>17.376461518755114</v>
      </c>
      <c r="Q53">
        <v>13.901169215004092</v>
      </c>
      <c r="R53">
        <v>5.863391859199492</v>
      </c>
      <c r="S53">
        <v>0.86530191833971282</v>
      </c>
      <c r="V53">
        <v>0.65571400000000002</v>
      </c>
      <c r="W53">
        <v>0.752857</v>
      </c>
      <c r="X53">
        <v>1.432857</v>
      </c>
      <c r="Y53">
        <v>0.63142900000000002</v>
      </c>
    </row>
    <row r="54" spans="4:25" x14ac:dyDescent="0.3">
      <c r="D54" t="s">
        <v>3</v>
      </c>
      <c r="E54" t="s">
        <v>21</v>
      </c>
      <c r="F54">
        <v>0.48571399999999998</v>
      </c>
      <c r="G54">
        <v>0.72857099999999997</v>
      </c>
      <c r="H54">
        <v>1.214286</v>
      </c>
      <c r="I54">
        <v>0.94714299999999996</v>
      </c>
      <c r="J54">
        <v>0.60714299999999999</v>
      </c>
      <c r="K54">
        <v>0.72857099999999997</v>
      </c>
      <c r="N54">
        <v>48.75730689546949</v>
      </c>
      <c r="O54">
        <v>22.000006588233745</v>
      </c>
      <c r="P54">
        <v>11.141136397414652</v>
      </c>
      <c r="Q54">
        <v>8.9129091179317221</v>
      </c>
      <c r="R54">
        <v>3.4676758043627367</v>
      </c>
      <c r="S54">
        <v>1.7769304702896569</v>
      </c>
      <c r="V54">
        <v>0.437143</v>
      </c>
      <c r="W54">
        <v>0.752857</v>
      </c>
      <c r="X54">
        <v>1.602857</v>
      </c>
      <c r="Y54">
        <v>0.80142899999999995</v>
      </c>
    </row>
    <row r="55" spans="4:25" x14ac:dyDescent="0.3">
      <c r="D55" t="s">
        <v>3</v>
      </c>
      <c r="E55" t="s">
        <v>22</v>
      </c>
      <c r="F55">
        <v>0.46142899999999998</v>
      </c>
      <c r="G55">
        <v>0.53428600000000004</v>
      </c>
      <c r="H55">
        <v>1.2871429999999999</v>
      </c>
      <c r="I55">
        <v>0.82571399999999995</v>
      </c>
      <c r="J55">
        <v>0.31571399999999999</v>
      </c>
      <c r="K55">
        <v>0.752857</v>
      </c>
      <c r="N55">
        <v>69.823235812364857</v>
      </c>
      <c r="O55">
        <v>35.849085921300123</v>
      </c>
      <c r="P55">
        <v>7.1302504206969406</v>
      </c>
      <c r="Q55">
        <v>5.7042003365575527</v>
      </c>
      <c r="R55">
        <v>4.0484469817966353</v>
      </c>
      <c r="S55">
        <v>1.2216902989582028</v>
      </c>
      <c r="V55">
        <v>0.72857099999999997</v>
      </c>
      <c r="W55">
        <v>0.82571399999999995</v>
      </c>
      <c r="X55">
        <v>1.4814290000000001</v>
      </c>
      <c r="Y55">
        <v>0.70428599999999997</v>
      </c>
    </row>
    <row r="56" spans="4:25" x14ac:dyDescent="0.3">
      <c r="D56" t="s">
        <v>3</v>
      </c>
      <c r="E56" t="s">
        <v>23</v>
      </c>
      <c r="F56">
        <v>0.60714299999999999</v>
      </c>
      <c r="G56">
        <v>0.63142900000000002</v>
      </c>
      <c r="H56">
        <v>1.2871429999999999</v>
      </c>
      <c r="I56">
        <v>0.87428600000000001</v>
      </c>
      <c r="J56">
        <v>0.60714299999999999</v>
      </c>
      <c r="K56">
        <v>0.82571399999999995</v>
      </c>
      <c r="N56">
        <v>64.709846706607109</v>
      </c>
      <c r="O56">
        <v>32.075457039349935</v>
      </c>
      <c r="P56">
        <v>14.348897384584019</v>
      </c>
      <c r="Q56">
        <v>11.479117907667217</v>
      </c>
      <c r="R56">
        <v>4.0484469817966353</v>
      </c>
      <c r="S56">
        <v>1.4287031458777699</v>
      </c>
      <c r="V56">
        <v>0.53428600000000004</v>
      </c>
      <c r="W56">
        <v>0.82571399999999995</v>
      </c>
      <c r="X56">
        <v>1.3842859999999999</v>
      </c>
      <c r="Y56">
        <v>0.63142900000000002</v>
      </c>
    </row>
    <row r="57" spans="4:25" x14ac:dyDescent="0.3">
      <c r="D57" t="s">
        <v>46</v>
      </c>
      <c r="F57">
        <v>0.60714299999999999</v>
      </c>
      <c r="G57">
        <v>0.80142899999999995</v>
      </c>
      <c r="H57">
        <v>1.4814290000000001</v>
      </c>
      <c r="I57">
        <v>0.77714300000000003</v>
      </c>
      <c r="J57">
        <v>0.53428600000000004</v>
      </c>
      <c r="K57">
        <v>0.70428599999999997</v>
      </c>
      <c r="N57">
        <v>82.363382999999999</v>
      </c>
      <c r="O57">
        <v>47.540989000000003</v>
      </c>
      <c r="P57">
        <v>15.576456</v>
      </c>
      <c r="Q57">
        <v>12.461164999999999</v>
      </c>
      <c r="R57">
        <v>5.8633920000000002</v>
      </c>
      <c r="S57">
        <v>1.0341039999999999</v>
      </c>
      <c r="V57">
        <v>0.50900000000000001</v>
      </c>
      <c r="W57">
        <v>0.58299999999999996</v>
      </c>
      <c r="X57">
        <v>1.36</v>
      </c>
      <c r="Y57">
        <v>0.872</v>
      </c>
    </row>
    <row r="58" spans="4:25" x14ac:dyDescent="0.3">
      <c r="D58" t="s">
        <v>46</v>
      </c>
      <c r="F58">
        <v>0.42857099999999998</v>
      </c>
      <c r="G58">
        <v>0.53142900000000004</v>
      </c>
      <c r="H58">
        <v>1.285714</v>
      </c>
      <c r="I58">
        <v>0.72</v>
      </c>
      <c r="J58">
        <v>0.46285700000000002</v>
      </c>
      <c r="K58">
        <v>0.58285699999999996</v>
      </c>
      <c r="N58">
        <v>79.254148999999998</v>
      </c>
      <c r="O58">
        <v>43.999988000000002</v>
      </c>
      <c r="P58">
        <v>8.6284670000000006</v>
      </c>
      <c r="Q58">
        <v>6.902774</v>
      </c>
      <c r="R58">
        <v>4.0365419999999999</v>
      </c>
      <c r="S58">
        <v>0.83741500000000002</v>
      </c>
      <c r="V58">
        <v>0.46410249999999997</v>
      </c>
      <c r="W58">
        <v>0.65</v>
      </c>
      <c r="X58">
        <v>1.3230770000000001</v>
      </c>
      <c r="Y58">
        <v>0.73205149999999997</v>
      </c>
    </row>
    <row r="59" spans="4:25" x14ac:dyDescent="0.3">
      <c r="D59" t="s">
        <v>46</v>
      </c>
      <c r="F59">
        <v>0.48571399999999998</v>
      </c>
      <c r="G59">
        <v>0.70428599999999997</v>
      </c>
      <c r="H59">
        <v>1.432857</v>
      </c>
      <c r="I59">
        <v>0.92285700000000004</v>
      </c>
      <c r="J59">
        <v>0.46142899999999998</v>
      </c>
      <c r="K59">
        <v>0.60714299999999999</v>
      </c>
      <c r="N59">
        <v>69.181920000000005</v>
      </c>
      <c r="O59">
        <v>35.593223999999999</v>
      </c>
      <c r="P59">
        <v>11.098096999999999</v>
      </c>
      <c r="Q59">
        <v>8.8784779999999994</v>
      </c>
      <c r="R59">
        <v>5.3725930000000002</v>
      </c>
      <c r="S59">
        <v>1.6557299999999999</v>
      </c>
      <c r="V59">
        <v>0.49380350000000001</v>
      </c>
      <c r="W59">
        <v>0.68653850000000005</v>
      </c>
      <c r="X59">
        <v>1.046</v>
      </c>
      <c r="Y59">
        <v>0.64295000000000002</v>
      </c>
    </row>
    <row r="60" spans="4:25" x14ac:dyDescent="0.3">
      <c r="D60" t="s">
        <v>46</v>
      </c>
      <c r="F60">
        <v>0.51</v>
      </c>
      <c r="G60">
        <v>0.60714299999999999</v>
      </c>
      <c r="H60">
        <v>1.2871429999999999</v>
      </c>
      <c r="I60">
        <v>0.97142899999999999</v>
      </c>
      <c r="J60">
        <v>0.68</v>
      </c>
      <c r="K60">
        <v>0.80142899999999995</v>
      </c>
      <c r="N60">
        <v>52.985824000000001</v>
      </c>
      <c r="O60">
        <v>24.528276999999999</v>
      </c>
      <c r="P60">
        <v>13.760478000000001</v>
      </c>
      <c r="Q60">
        <v>11.008381999999999</v>
      </c>
      <c r="R60">
        <v>4.0484470000000004</v>
      </c>
      <c r="S60">
        <v>1.9033439999999999</v>
      </c>
      <c r="V60">
        <v>0.55500000000000005</v>
      </c>
      <c r="W60">
        <v>0.77</v>
      </c>
      <c r="X60">
        <v>1.22</v>
      </c>
      <c r="Y60">
        <v>0.501</v>
      </c>
    </row>
    <row r="61" spans="4:25" x14ac:dyDescent="0.3">
      <c r="D61" t="s">
        <v>46</v>
      </c>
      <c r="F61">
        <v>0.47357100000000002</v>
      </c>
      <c r="G61">
        <v>0.52928600000000003</v>
      </c>
      <c r="H61">
        <v>1.504286</v>
      </c>
      <c r="I61">
        <v>1.0028570000000001</v>
      </c>
      <c r="J61">
        <v>0.47357100000000002</v>
      </c>
      <c r="K61">
        <v>0.69642899999999996</v>
      </c>
      <c r="N61">
        <v>66.004316000000003</v>
      </c>
      <c r="O61">
        <v>33.333354999999997</v>
      </c>
      <c r="P61">
        <v>11.928217</v>
      </c>
      <c r="Q61">
        <v>9.5425740000000001</v>
      </c>
      <c r="R61">
        <v>6.1030600000000002</v>
      </c>
      <c r="S61">
        <v>2.0747770000000001</v>
      </c>
      <c r="V61">
        <v>0.66279999999999994</v>
      </c>
      <c r="W61">
        <v>0.8589</v>
      </c>
      <c r="X61">
        <v>1.4750000000000001</v>
      </c>
      <c r="Y61">
        <v>0.61346199999999995</v>
      </c>
    </row>
    <row r="62" spans="4:25" x14ac:dyDescent="0.3">
      <c r="D62" t="s">
        <v>46</v>
      </c>
      <c r="F62">
        <v>0.63142900000000002</v>
      </c>
      <c r="G62">
        <v>0.77714300000000003</v>
      </c>
      <c r="H62">
        <v>1.5785709999999999</v>
      </c>
      <c r="I62">
        <v>1.117143</v>
      </c>
      <c r="J62">
        <v>0.65571400000000002</v>
      </c>
      <c r="K62">
        <v>0.77714300000000003</v>
      </c>
      <c r="N62">
        <v>59.906767000000002</v>
      </c>
      <c r="O62">
        <v>29.230740999999998</v>
      </c>
      <c r="P62">
        <v>20.63936</v>
      </c>
      <c r="Q62">
        <v>16.511488</v>
      </c>
      <c r="R62">
        <v>6.9209110000000003</v>
      </c>
    </row>
    <row r="63" spans="4:25" x14ac:dyDescent="0.3">
      <c r="D63" t="s">
        <v>46</v>
      </c>
      <c r="F63">
        <v>0.435</v>
      </c>
      <c r="G63">
        <v>0.62142900000000001</v>
      </c>
      <c r="H63">
        <v>1.5742860000000001</v>
      </c>
      <c r="I63">
        <v>0.994286</v>
      </c>
      <c r="J63">
        <v>0.51785700000000001</v>
      </c>
      <c r="K63">
        <v>0.80785700000000005</v>
      </c>
      <c r="N63">
        <v>70.501925</v>
      </c>
      <c r="O63">
        <v>36.842098999999997</v>
      </c>
      <c r="P63">
        <v>12.886407</v>
      </c>
      <c r="Q63">
        <v>10.309125999999999</v>
      </c>
      <c r="R63">
        <v>6.8721059999999996</v>
      </c>
      <c r="S63">
        <v>2.027139</v>
      </c>
    </row>
    <row r="64" spans="4:25" x14ac:dyDescent="0.3">
      <c r="D64" t="s">
        <v>51</v>
      </c>
      <c r="F64">
        <v>0.51</v>
      </c>
      <c r="G64">
        <v>0.752857</v>
      </c>
      <c r="H64">
        <v>1.311429</v>
      </c>
      <c r="I64">
        <v>0.87428600000000001</v>
      </c>
      <c r="J64">
        <v>0.48571399999999998</v>
      </c>
      <c r="K64">
        <v>0.70428599999999997</v>
      </c>
      <c r="N64">
        <v>66.414586999999997</v>
      </c>
      <c r="O64">
        <v>33.333333000000003</v>
      </c>
      <c r="P64">
        <v>10.556594</v>
      </c>
      <c r="Q64">
        <v>8.4452750000000005</v>
      </c>
      <c r="R64">
        <v>4.2539389999999999</v>
      </c>
      <c r="S64">
        <v>1.4287030000000001</v>
      </c>
    </row>
    <row r="65" spans="4:25" x14ac:dyDescent="0.3">
      <c r="D65" t="s">
        <v>51</v>
      </c>
      <c r="F65">
        <v>0.43808399999999997</v>
      </c>
      <c r="G65">
        <v>0.629745</v>
      </c>
      <c r="H65">
        <v>1.8892359999999999</v>
      </c>
      <c r="I65">
        <v>1.3963920000000001</v>
      </c>
      <c r="J65">
        <v>0.46546399999999999</v>
      </c>
      <c r="K65">
        <v>0.68450599999999995</v>
      </c>
      <c r="N65">
        <v>54.378211999999998</v>
      </c>
      <c r="O65">
        <v>26.086946999999999</v>
      </c>
      <c r="P65">
        <v>15.836732</v>
      </c>
      <c r="Q65">
        <v>12.669385999999999</v>
      </c>
      <c r="R65" s="3">
        <v>11.004663000000001</v>
      </c>
      <c r="V65">
        <v>0.57498499999999997</v>
      </c>
      <c r="W65">
        <v>0.54760500000000001</v>
      </c>
      <c r="X65">
        <v>1.1773499999999999</v>
      </c>
      <c r="Y65">
        <v>0.60236500000000004</v>
      </c>
    </row>
    <row r="66" spans="4:25" x14ac:dyDescent="0.3">
      <c r="D66" t="s">
        <v>51</v>
      </c>
      <c r="F66">
        <v>0.53428600000000004</v>
      </c>
      <c r="G66">
        <v>0.65571400000000002</v>
      </c>
      <c r="H66">
        <v>1.6757139999999999</v>
      </c>
      <c r="I66">
        <v>1.141429</v>
      </c>
      <c r="J66">
        <v>0.65571400000000002</v>
      </c>
      <c r="K66">
        <v>0.97142899999999999</v>
      </c>
      <c r="N66">
        <v>63.627578999999997</v>
      </c>
      <c r="O66">
        <v>31.884021000000001</v>
      </c>
      <c r="P66">
        <v>19.826639</v>
      </c>
      <c r="Q66">
        <v>15.861311000000001</v>
      </c>
      <c r="R66">
        <v>8.0815380000000001</v>
      </c>
    </row>
    <row r="67" spans="4:25" x14ac:dyDescent="0.3">
      <c r="D67" t="s">
        <v>51</v>
      </c>
      <c r="F67">
        <v>0.44928600000000002</v>
      </c>
      <c r="G67">
        <v>0.65571400000000002</v>
      </c>
      <c r="H67">
        <v>1.2628569999999999</v>
      </c>
      <c r="I67">
        <v>0.65571400000000002</v>
      </c>
      <c r="J67">
        <v>0.49785699999999999</v>
      </c>
      <c r="K67">
        <v>0.619286</v>
      </c>
      <c r="N67">
        <v>83.220138000000006</v>
      </c>
      <c r="O67">
        <v>48.07694</v>
      </c>
      <c r="P67">
        <v>10.207898</v>
      </c>
      <c r="Q67">
        <v>8.1663180000000004</v>
      </c>
      <c r="R67">
        <v>3.848935</v>
      </c>
      <c r="S67">
        <v>0.64584600000000003</v>
      </c>
      <c r="V67">
        <v>0.437143</v>
      </c>
      <c r="W67">
        <v>0.58285699999999996</v>
      </c>
      <c r="X67">
        <v>1.36</v>
      </c>
      <c r="Y67">
        <v>0.94714299999999996</v>
      </c>
    </row>
    <row r="68" spans="4:25" x14ac:dyDescent="0.3">
      <c r="D68" t="s">
        <v>51</v>
      </c>
      <c r="F68">
        <v>0.45571400000000001</v>
      </c>
      <c r="G68">
        <v>0.61285699999999999</v>
      </c>
      <c r="H68">
        <v>1.6342859999999999</v>
      </c>
      <c r="I68">
        <v>0.94285699999999995</v>
      </c>
      <c r="J68">
        <v>0.502857</v>
      </c>
      <c r="K68">
        <v>0.75428600000000001</v>
      </c>
      <c r="N68">
        <v>76.825939000000005</v>
      </c>
      <c r="O68">
        <v>42.307710999999998</v>
      </c>
      <c r="P68">
        <v>13.759065</v>
      </c>
      <c r="Q68">
        <v>11.007251999999999</v>
      </c>
      <c r="R68">
        <v>7.5738300000000001</v>
      </c>
      <c r="S68">
        <v>1.7551639999999999</v>
      </c>
      <c r="V68">
        <v>0.34599999999999997</v>
      </c>
      <c r="W68">
        <v>0.66</v>
      </c>
      <c r="X68">
        <v>1.2885709999999999</v>
      </c>
      <c r="Y68">
        <v>0.69142899999999996</v>
      </c>
    </row>
    <row r="69" spans="4:25" x14ac:dyDescent="0.3">
      <c r="D69" t="s">
        <v>62</v>
      </c>
      <c r="F69">
        <v>0.541875</v>
      </c>
      <c r="G69">
        <v>0.69062500000000004</v>
      </c>
      <c r="H69">
        <v>1.4981249999999999</v>
      </c>
      <c r="I69">
        <v>1.04125</v>
      </c>
      <c r="J69">
        <v>0.56312499999999999</v>
      </c>
      <c r="K69">
        <v>0.70125000000000004</v>
      </c>
      <c r="N69">
        <v>61.967019000000001</v>
      </c>
      <c r="O69">
        <v>30.496454</v>
      </c>
      <c r="P69">
        <v>15.033777000000001</v>
      </c>
      <c r="Q69">
        <v>12.027022000000001</v>
      </c>
      <c r="R69">
        <v>6.0379069999999997</v>
      </c>
      <c r="S69">
        <v>2.2963960000000001</v>
      </c>
      <c r="V69">
        <v>0.55249999999999999</v>
      </c>
      <c r="W69">
        <v>0.73299999999999998</v>
      </c>
      <c r="X69">
        <v>1.3174999999999999</v>
      </c>
      <c r="Y69">
        <v>0.82874999999999999</v>
      </c>
    </row>
    <row r="70" spans="4:25" x14ac:dyDescent="0.3">
      <c r="D70" t="s">
        <v>62</v>
      </c>
      <c r="F70">
        <v>0.60562499999999997</v>
      </c>
      <c r="G70">
        <v>0.66937500000000005</v>
      </c>
      <c r="H70">
        <v>1.2112499999999999</v>
      </c>
      <c r="I70">
        <v>0.65874999999999995</v>
      </c>
      <c r="J70">
        <v>0.53125</v>
      </c>
      <c r="K70">
        <v>0.62687499999999996</v>
      </c>
      <c r="N70">
        <v>81.007855000000006</v>
      </c>
      <c r="O70">
        <v>45.614035000000001</v>
      </c>
      <c r="P70">
        <v>11.761777</v>
      </c>
      <c r="Q70">
        <v>9.4094219999999993</v>
      </c>
      <c r="R70">
        <v>3.4446240000000001</v>
      </c>
      <c r="S70">
        <v>0.65420800000000001</v>
      </c>
      <c r="V70">
        <v>0.52</v>
      </c>
      <c r="W70">
        <v>0.63749999999999996</v>
      </c>
      <c r="X70">
        <v>1.19</v>
      </c>
      <c r="Y70">
        <v>0.65</v>
      </c>
    </row>
    <row r="71" spans="4:25" x14ac:dyDescent="0.3">
      <c r="D71" t="s">
        <v>62</v>
      </c>
      <c r="F71">
        <v>0.60562499999999997</v>
      </c>
      <c r="G71">
        <v>0.64812499999999995</v>
      </c>
      <c r="H71">
        <v>1.55125</v>
      </c>
      <c r="I71">
        <v>0.95625000000000004</v>
      </c>
      <c r="J71">
        <v>0.51</v>
      </c>
      <c r="K71">
        <v>0.68</v>
      </c>
      <c r="N71">
        <v>72.422858000000005</v>
      </c>
      <c r="O71">
        <v>38.356164</v>
      </c>
      <c r="P71">
        <v>16.041944999999998</v>
      </c>
      <c r="Q71">
        <v>12.833556</v>
      </c>
      <c r="R71">
        <v>6.6131580000000003</v>
      </c>
      <c r="S71">
        <v>1.82372</v>
      </c>
      <c r="V71">
        <v>0.51</v>
      </c>
      <c r="W71">
        <v>0.754</v>
      </c>
      <c r="X71">
        <v>1.33</v>
      </c>
      <c r="Y71">
        <v>0.66800000000000004</v>
      </c>
    </row>
    <row r="72" spans="4:25" x14ac:dyDescent="0.3">
      <c r="D72" t="s">
        <v>62</v>
      </c>
      <c r="F72">
        <v>0.45687499999999998</v>
      </c>
      <c r="G72">
        <v>0.86062499999999997</v>
      </c>
      <c r="H72">
        <v>1.4662500000000001</v>
      </c>
      <c r="I72">
        <v>0.92437499999999995</v>
      </c>
      <c r="J72">
        <v>0.63749999999999996</v>
      </c>
      <c r="K72">
        <v>0.75437500000000002</v>
      </c>
      <c r="N72">
        <v>70.859260000000006</v>
      </c>
      <c r="O72">
        <v>36.956522</v>
      </c>
      <c r="P72">
        <v>14.360004999999999</v>
      </c>
      <c r="Q72">
        <v>11.488004</v>
      </c>
      <c r="R72">
        <v>5.707319</v>
      </c>
      <c r="S72">
        <v>1.6631549999999999</v>
      </c>
      <c r="V72">
        <v>0.55249999999999999</v>
      </c>
      <c r="W72">
        <v>0.78625</v>
      </c>
      <c r="X72">
        <v>1.4025000000000001</v>
      </c>
      <c r="Y72">
        <v>0.69059999999999999</v>
      </c>
    </row>
    <row r="73" spans="4:25" x14ac:dyDescent="0.3">
      <c r="D73" t="s">
        <v>62</v>
      </c>
      <c r="F73">
        <v>0.55698700000000001</v>
      </c>
      <c r="G73">
        <v>0.63983999999999996</v>
      </c>
      <c r="H73">
        <v>1.4247749999999999</v>
      </c>
      <c r="I73">
        <v>0.97512299999999996</v>
      </c>
      <c r="J73">
        <v>0.586511</v>
      </c>
      <c r="K73">
        <v>0.73865899999999995</v>
      </c>
      <c r="N73">
        <v>63.670810000000003</v>
      </c>
      <c r="O73">
        <v>31.559508999999998</v>
      </c>
      <c r="P73">
        <v>14.792676999999999</v>
      </c>
      <c r="Q73">
        <v>11.834142</v>
      </c>
      <c r="R73">
        <v>5.293355</v>
      </c>
      <c r="S73">
        <v>1.923033</v>
      </c>
      <c r="V73">
        <v>0.44</v>
      </c>
      <c r="W73">
        <v>0.7</v>
      </c>
      <c r="X73">
        <v>1.63</v>
      </c>
      <c r="Y73">
        <v>0.74250000000000005</v>
      </c>
    </row>
    <row r="74" spans="4:25" x14ac:dyDescent="0.3">
      <c r="D74" t="s">
        <v>89</v>
      </c>
      <c r="E74" t="s">
        <v>95</v>
      </c>
      <c r="F74">
        <v>0.47567599999999999</v>
      </c>
      <c r="G74">
        <v>0.74324299999999999</v>
      </c>
      <c r="H74">
        <v>1.7986489999999999</v>
      </c>
      <c r="I74">
        <v>1.0702700000000001</v>
      </c>
      <c r="J74">
        <v>0.46081100000000003</v>
      </c>
      <c r="K74">
        <v>0.63918900000000001</v>
      </c>
      <c r="N74">
        <v>74.508989</v>
      </c>
      <c r="O74">
        <v>40.495894</v>
      </c>
      <c r="P74">
        <v>15.418647</v>
      </c>
      <c r="Q74">
        <v>12.334918</v>
      </c>
      <c r="R74">
        <v>9.7012509999999992</v>
      </c>
      <c r="S74">
        <v>2.472947</v>
      </c>
    </row>
    <row r="75" spans="4:25" x14ac:dyDescent="0.3">
      <c r="E75" t="s">
        <v>96</v>
      </c>
      <c r="F75">
        <v>0.41621599999999997</v>
      </c>
      <c r="G75">
        <v>0.56486499999999995</v>
      </c>
      <c r="H75">
        <v>1.545946</v>
      </c>
      <c r="I75">
        <v>1.0108109999999999</v>
      </c>
      <c r="J75">
        <v>0.40135100000000001</v>
      </c>
      <c r="K75">
        <v>0.65405400000000002</v>
      </c>
      <c r="N75">
        <v>67.661466000000004</v>
      </c>
      <c r="O75">
        <v>34.615375</v>
      </c>
      <c r="P75">
        <v>10.01225</v>
      </c>
      <c r="Q75">
        <v>8.0098000000000003</v>
      </c>
      <c r="R75">
        <v>6.554354</v>
      </c>
      <c r="S75">
        <v>2.1195819999999999</v>
      </c>
    </row>
    <row r="76" spans="4:25" x14ac:dyDescent="0.3">
      <c r="E76" t="s">
        <v>100</v>
      </c>
      <c r="F76">
        <v>0.490541</v>
      </c>
      <c r="G76">
        <v>0.56486499999999995</v>
      </c>
      <c r="H76">
        <v>1.754054</v>
      </c>
      <c r="I76">
        <v>1.025676</v>
      </c>
      <c r="J76">
        <v>0.43108099999999999</v>
      </c>
      <c r="K76">
        <v>0.65405400000000002</v>
      </c>
      <c r="N76">
        <v>75.754695999999996</v>
      </c>
      <c r="O76">
        <v>41.525402999999997</v>
      </c>
      <c r="P76">
        <v>14.488337</v>
      </c>
      <c r="Q76">
        <v>11.590669999999999</v>
      </c>
      <c r="R76">
        <v>9.0939960000000006</v>
      </c>
      <c r="S76">
        <v>2.2048670000000001</v>
      </c>
    </row>
    <row r="77" spans="4:25" x14ac:dyDescent="0.3">
      <c r="E77" t="s">
        <v>99</v>
      </c>
      <c r="F77">
        <v>0.53513500000000003</v>
      </c>
      <c r="G77">
        <v>0.77297300000000002</v>
      </c>
      <c r="H77">
        <v>1.590541</v>
      </c>
      <c r="I77">
        <v>0.96621599999999996</v>
      </c>
      <c r="J77">
        <v>0.44594600000000001</v>
      </c>
      <c r="K77">
        <v>0.63918900000000001</v>
      </c>
      <c r="N77">
        <v>73.424723</v>
      </c>
      <c r="O77">
        <v>39.252367999999997</v>
      </c>
      <c r="P77">
        <v>13.671067000000001</v>
      </c>
      <c r="Q77">
        <v>10.936854</v>
      </c>
      <c r="R77">
        <v>7.0583119999999999</v>
      </c>
      <c r="S77">
        <v>1.875766</v>
      </c>
    </row>
    <row r="78" spans="4:25" x14ac:dyDescent="0.3">
      <c r="E78" t="s">
        <v>98</v>
      </c>
      <c r="F78">
        <v>0.55000000000000004</v>
      </c>
      <c r="G78">
        <v>0.72837799999999997</v>
      </c>
      <c r="H78">
        <v>1.6945950000000001</v>
      </c>
      <c r="I78">
        <v>0.90675700000000004</v>
      </c>
      <c r="J78">
        <v>0.47567599999999999</v>
      </c>
      <c r="K78">
        <v>0.62432399999999999</v>
      </c>
      <c r="N78">
        <v>81.029280999999997</v>
      </c>
      <c r="O78">
        <v>46.491227000000002</v>
      </c>
      <c r="P78">
        <v>16.072334999999999</v>
      </c>
      <c r="Q78">
        <v>12.857868</v>
      </c>
      <c r="R78">
        <v>8.3192629999999994</v>
      </c>
      <c r="S78">
        <v>1.5782240000000001</v>
      </c>
    </row>
    <row r="79" spans="4:25" x14ac:dyDescent="0.3">
      <c r="E79" t="s">
        <v>97</v>
      </c>
      <c r="F79">
        <v>0.52973000000000003</v>
      </c>
      <c r="G79">
        <v>0.68699299999999996</v>
      </c>
      <c r="H79">
        <v>1.53125</v>
      </c>
      <c r="I79">
        <v>0.91874999999999996</v>
      </c>
      <c r="J79">
        <v>0.52145300000000006</v>
      </c>
      <c r="K79">
        <v>0.70354700000000003</v>
      </c>
      <c r="N79">
        <v>74.413555000000002</v>
      </c>
      <c r="O79">
        <v>40</v>
      </c>
      <c r="P79">
        <v>14.354265</v>
      </c>
      <c r="Q79">
        <v>11.483412</v>
      </c>
      <c r="R79">
        <v>6.393014</v>
      </c>
      <c r="S79">
        <v>1.635745</v>
      </c>
    </row>
    <row r="80" spans="4:25" x14ac:dyDescent="0.3">
      <c r="D80" t="s">
        <v>102</v>
      </c>
      <c r="E80" t="s">
        <v>97</v>
      </c>
      <c r="F80">
        <v>0.48834499999999997</v>
      </c>
      <c r="G80">
        <v>0.67043900000000001</v>
      </c>
      <c r="H80">
        <v>1.547804</v>
      </c>
      <c r="I80">
        <v>1.0097970000000001</v>
      </c>
      <c r="J80">
        <v>0.446959</v>
      </c>
      <c r="K80">
        <v>0.68699299999999996</v>
      </c>
      <c r="N80">
        <v>67.849971999999994</v>
      </c>
      <c r="O80">
        <v>34.759374999999999</v>
      </c>
      <c r="P80">
        <v>12.217264999999999</v>
      </c>
      <c r="Q80">
        <v>9.7738119999999995</v>
      </c>
      <c r="R80">
        <v>6.5749180000000003</v>
      </c>
      <c r="S80">
        <v>2.1138379999999999</v>
      </c>
    </row>
    <row r="81" spans="4:25" x14ac:dyDescent="0.3">
      <c r="E81" t="s">
        <v>98</v>
      </c>
      <c r="F81">
        <v>0.566554</v>
      </c>
      <c r="G81">
        <v>0.80371599999999999</v>
      </c>
      <c r="H81">
        <v>1.422973</v>
      </c>
      <c r="I81">
        <v>0.81689199999999995</v>
      </c>
      <c r="J81">
        <v>0.60608099999999998</v>
      </c>
      <c r="K81">
        <v>0.68513500000000005</v>
      </c>
      <c r="N81">
        <v>77.516257999999993</v>
      </c>
      <c r="O81">
        <v>42.592585999999997</v>
      </c>
      <c r="P81">
        <v>15.379877</v>
      </c>
      <c r="Q81">
        <v>12.303902000000001</v>
      </c>
      <c r="R81">
        <v>5.2757810000000003</v>
      </c>
      <c r="S81">
        <v>1.1861930000000001</v>
      </c>
    </row>
    <row r="82" spans="4:25" x14ac:dyDescent="0.3">
      <c r="E82" t="s">
        <v>96</v>
      </c>
      <c r="F82">
        <v>0.64600000000000002</v>
      </c>
      <c r="G82">
        <v>0.76100000000000001</v>
      </c>
      <c r="H82">
        <v>1.738</v>
      </c>
      <c r="I82">
        <v>1.0589999999999999</v>
      </c>
      <c r="J82">
        <v>0.54600000000000004</v>
      </c>
      <c r="K82">
        <v>0.745</v>
      </c>
      <c r="N82">
        <v>72.912000000000006</v>
      </c>
      <c r="O82">
        <v>39.048000000000002</v>
      </c>
      <c r="P82">
        <v>20.959</v>
      </c>
      <c r="Q82">
        <v>16.766999999999999</v>
      </c>
      <c r="R82">
        <v>8.8829999999999991</v>
      </c>
      <c r="S82">
        <v>2.4060000000000001</v>
      </c>
    </row>
    <row r="83" spans="4:25" x14ac:dyDescent="0.3">
      <c r="E83" t="s">
        <v>99</v>
      </c>
      <c r="F83">
        <v>0.446959</v>
      </c>
      <c r="G83">
        <v>0.64560799999999996</v>
      </c>
      <c r="H83">
        <v>1.7381759999999999</v>
      </c>
      <c r="I83">
        <v>0.97668900000000003</v>
      </c>
      <c r="J83">
        <v>0.49662200000000001</v>
      </c>
      <c r="K83">
        <v>0.66216200000000003</v>
      </c>
      <c r="N83">
        <v>78.257699000000002</v>
      </c>
      <c r="O83">
        <v>43.809545</v>
      </c>
      <c r="P83">
        <v>14.779109</v>
      </c>
      <c r="Q83">
        <v>11.823287000000001</v>
      </c>
      <c r="R83">
        <v>8.8832179999999994</v>
      </c>
      <c r="S83">
        <v>1.931416</v>
      </c>
    </row>
    <row r="84" spans="4:25" x14ac:dyDescent="0.3">
      <c r="E84" t="s">
        <v>100</v>
      </c>
      <c r="F84">
        <v>0.57972999999999997</v>
      </c>
      <c r="G84">
        <v>0.61925699999999995</v>
      </c>
      <c r="H84">
        <v>1.304392</v>
      </c>
      <c r="I84">
        <v>0.86959500000000001</v>
      </c>
      <c r="J84">
        <v>0.48749999999999999</v>
      </c>
      <c r="K84">
        <v>0.68513500000000005</v>
      </c>
      <c r="N84">
        <v>66.430126000000001</v>
      </c>
      <c r="O84">
        <v>33.333308000000002</v>
      </c>
      <c r="P84">
        <v>11.709424</v>
      </c>
      <c r="Q84">
        <v>9.3675390000000007</v>
      </c>
      <c r="R84">
        <v>4.193778</v>
      </c>
      <c r="S84">
        <v>1.4078459999999999</v>
      </c>
    </row>
    <row r="85" spans="4:25" x14ac:dyDescent="0.3">
      <c r="D85" t="s">
        <v>101</v>
      </c>
      <c r="E85" t="s">
        <v>94</v>
      </c>
      <c r="F85">
        <v>0.386486</v>
      </c>
      <c r="G85">
        <v>0.55000000000000004</v>
      </c>
      <c r="H85">
        <v>1.2932429999999999</v>
      </c>
      <c r="I85">
        <v>0.83243199999999995</v>
      </c>
      <c r="J85">
        <v>0.43108099999999999</v>
      </c>
      <c r="K85">
        <v>0.62432399999999999</v>
      </c>
      <c r="N85">
        <v>69.529163999999994</v>
      </c>
      <c r="O85">
        <v>35.632204999999999</v>
      </c>
      <c r="P85">
        <v>7.6256510000000004</v>
      </c>
      <c r="Q85">
        <v>6.1005209999999996</v>
      </c>
      <c r="R85">
        <v>4.0994970000000004</v>
      </c>
      <c r="S85">
        <v>1.2491509999999999</v>
      </c>
    </row>
    <row r="86" spans="4:25" x14ac:dyDescent="0.3">
      <c r="E86" t="s">
        <v>95</v>
      </c>
      <c r="F86">
        <v>0.47567599999999999</v>
      </c>
      <c r="G86">
        <v>0.69864899999999996</v>
      </c>
      <c r="H86">
        <v>1.308108</v>
      </c>
      <c r="I86">
        <v>0.67635100000000004</v>
      </c>
      <c r="J86">
        <v>0.52770300000000003</v>
      </c>
      <c r="K86">
        <v>0.73581099999999999</v>
      </c>
      <c r="N86">
        <v>83.338949999999997</v>
      </c>
      <c r="O86">
        <v>48.295476999999998</v>
      </c>
      <c r="P86">
        <v>10.647774</v>
      </c>
      <c r="Q86">
        <v>8.5182190000000002</v>
      </c>
      <c r="R86">
        <v>4.2254839999999998</v>
      </c>
      <c r="S86">
        <v>0.70401000000000002</v>
      </c>
    </row>
    <row r="87" spans="4:25" x14ac:dyDescent="0.3">
      <c r="E87" t="s">
        <v>96</v>
      </c>
      <c r="F87">
        <v>0.45608100000000001</v>
      </c>
      <c r="G87">
        <v>0.65675700000000004</v>
      </c>
      <c r="H87">
        <v>1.495946</v>
      </c>
      <c r="I87">
        <v>0.85743199999999997</v>
      </c>
      <c r="J87">
        <v>0.49256800000000001</v>
      </c>
      <c r="K87">
        <v>0.83918899999999996</v>
      </c>
      <c r="N87">
        <v>77.478943000000001</v>
      </c>
      <c r="O87">
        <v>42.682957999999999</v>
      </c>
      <c r="P87">
        <v>11.858148999999999</v>
      </c>
      <c r="Q87">
        <v>9.4865189999999995</v>
      </c>
      <c r="R87">
        <v>6.0149619999999997</v>
      </c>
      <c r="S87">
        <v>1.354633</v>
      </c>
    </row>
    <row r="88" spans="4:25" x14ac:dyDescent="0.3">
      <c r="E88" t="s">
        <v>99</v>
      </c>
      <c r="F88">
        <v>0.47837800000000003</v>
      </c>
      <c r="G88">
        <v>0.79729700000000003</v>
      </c>
      <c r="H88">
        <v>1.524831</v>
      </c>
      <c r="I88">
        <v>0.95675699999999997</v>
      </c>
      <c r="J88">
        <v>0.48834499999999997</v>
      </c>
      <c r="K88">
        <v>0.75743199999999999</v>
      </c>
      <c r="N88">
        <v>71.117096000000004</v>
      </c>
      <c r="O88">
        <v>37.254883</v>
      </c>
      <c r="P88">
        <v>12.553627000000001</v>
      </c>
      <c r="Q88">
        <v>10.042902</v>
      </c>
      <c r="R88">
        <v>6.323277</v>
      </c>
      <c r="S88">
        <v>1.826346</v>
      </c>
    </row>
    <row r="90" spans="4:25" x14ac:dyDescent="0.3">
      <c r="S90" s="3">
        <v>5.020524</v>
      </c>
    </row>
    <row r="91" spans="4:25" x14ac:dyDescent="0.3">
      <c r="S91" s="3">
        <v>2.939451</v>
      </c>
    </row>
    <row r="92" spans="4:25" x14ac:dyDescent="0.3">
      <c r="S92" s="3">
        <v>2.7748170000000001</v>
      </c>
    </row>
    <row r="93" spans="4:25" x14ac:dyDescent="0.3">
      <c r="E93" t="s">
        <v>24</v>
      </c>
      <c r="F93">
        <f t="shared" ref="F93:K93" si="6">AVERAGE(F52:F88)</f>
        <v>0.51459862162162173</v>
      </c>
      <c r="G93">
        <f t="shared" si="6"/>
        <v>0.68035381081081092</v>
      </c>
      <c r="H93">
        <f t="shared" si="6"/>
        <v>1.4822230540540537</v>
      </c>
      <c r="I93">
        <f t="shared" si="6"/>
        <v>0.92111567567567587</v>
      </c>
      <c r="J93">
        <f t="shared" si="6"/>
        <v>0.51500454054054035</v>
      </c>
      <c r="K93">
        <f t="shared" si="6"/>
        <v>0.70850745945945959</v>
      </c>
      <c r="N93">
        <f t="shared" ref="N93:S93" si="7">AVERAGE(N52:N88)</f>
        <v>71.182166458910714</v>
      </c>
      <c r="O93">
        <f t="shared" si="7"/>
        <v>37.845221378750431</v>
      </c>
      <c r="P93">
        <f t="shared" si="7"/>
        <v>13.491220620553943</v>
      </c>
      <c r="Q93">
        <f t="shared" si="7"/>
        <v>10.792971188335041</v>
      </c>
      <c r="R93">
        <f t="shared" si="7"/>
        <v>6.0423259846356281</v>
      </c>
      <c r="S93">
        <f t="shared" si="7"/>
        <v>1.5822512357436329</v>
      </c>
      <c r="V93">
        <f>AVERAGE(V52:V88)</f>
        <v>0.53495899999999996</v>
      </c>
      <c r="W93">
        <f>AVERAGE(W52:W88)</f>
        <v>0.71172658333333338</v>
      </c>
      <c r="X93">
        <f>AVERAGE(X52:X88)</f>
        <v>1.3626189444444445</v>
      </c>
      <c r="Y93">
        <f>AVERAGE(Y52:Y88)</f>
        <v>0.7071092499999998</v>
      </c>
    </row>
    <row r="94" spans="4:25" x14ac:dyDescent="0.3">
      <c r="E94" t="s">
        <v>59</v>
      </c>
      <c r="F94">
        <f t="shared" ref="F94:K94" si="8">STDEV(F52:F88)</f>
        <v>7.0226139427229106E-2</v>
      </c>
      <c r="G94">
        <f t="shared" si="8"/>
        <v>9.071070994033624E-2</v>
      </c>
      <c r="H94">
        <f t="shared" si="8"/>
        <v>0.18091435479683021</v>
      </c>
      <c r="I94">
        <f t="shared" si="8"/>
        <v>0.15058836834804026</v>
      </c>
      <c r="J94">
        <f t="shared" si="8"/>
        <v>7.6936105434820615E-2</v>
      </c>
      <c r="K94">
        <f t="shared" si="8"/>
        <v>8.1984875590830245E-2</v>
      </c>
      <c r="N94">
        <f t="shared" ref="N94:S94" si="9">STDEV(N52:N88)</f>
        <v>8.7300598144479338</v>
      </c>
      <c r="O94">
        <f t="shared" si="9"/>
        <v>6.9076913995581695</v>
      </c>
      <c r="P94">
        <f t="shared" si="9"/>
        <v>3.2171718904011559</v>
      </c>
      <c r="Q94">
        <f t="shared" si="9"/>
        <v>2.5737246168071128</v>
      </c>
      <c r="R94">
        <f t="shared" si="9"/>
        <v>1.9361701247109175</v>
      </c>
      <c r="S94">
        <f t="shared" si="9"/>
        <v>0.52708058010816705</v>
      </c>
      <c r="V94">
        <f>STDEV(V52:V88)</f>
        <v>9.6316171573717829E-2</v>
      </c>
      <c r="W94">
        <f>STDEV(W52:W88)</f>
        <v>8.9164533183166847E-2</v>
      </c>
      <c r="X94">
        <f>STDEV(X52:X88)</f>
        <v>0.14917252533282865</v>
      </c>
      <c r="Y94">
        <f>STDEV(Y52:Y88)</f>
        <v>0.10802728123273764</v>
      </c>
    </row>
    <row r="95" spans="4:25" x14ac:dyDescent="0.3">
      <c r="E95" t="s">
        <v>60</v>
      </c>
      <c r="F95">
        <f t="shared" ref="F95:K95" si="10">F94/SQRT(COUNT(F52:F88))</f>
        <v>1.1545106204201289E-2</v>
      </c>
      <c r="G95">
        <f t="shared" si="10"/>
        <v>1.4912748851941285E-2</v>
      </c>
      <c r="H95">
        <f t="shared" si="10"/>
        <v>2.9742136717600995E-2</v>
      </c>
      <c r="I95">
        <f t="shared" si="10"/>
        <v>2.4756575256383941E-2</v>
      </c>
      <c r="J95">
        <f t="shared" si="10"/>
        <v>1.2648217820702705E-2</v>
      </c>
      <c r="K95">
        <f t="shared" si="10"/>
        <v>1.3478230521488199E-2</v>
      </c>
      <c r="N95">
        <f t="shared" ref="N95:S95" si="11">N94/SQRT(COUNT(N52:N88))</f>
        <v>1.4352129926104358</v>
      </c>
      <c r="O95">
        <f t="shared" si="11"/>
        <v>1.1356174707052893</v>
      </c>
      <c r="P95">
        <f t="shared" si="11"/>
        <v>0.52889980076921195</v>
      </c>
      <c r="Q95">
        <f t="shared" si="11"/>
        <v>0.42311772060595815</v>
      </c>
      <c r="R95">
        <f t="shared" si="11"/>
        <v>0.31830440775336222</v>
      </c>
      <c r="S95">
        <f t="shared" si="11"/>
        <v>9.0393573744643435E-2</v>
      </c>
      <c r="V95">
        <f>V94/SQRT(COUNT(V52:V88))</f>
        <v>2.2701939352567622E-2</v>
      </c>
      <c r="W95">
        <f>W94/SQRT(COUNT(W52:W88))</f>
        <v>2.1016282018383407E-2</v>
      </c>
      <c r="X95">
        <f>X94/SQRT(COUNT(X52:X88))</f>
        <v>3.5160301409855065E-2</v>
      </c>
      <c r="Y95">
        <f>Y94/SQRT(COUNT(Y52:Y88))</f>
        <v>2.5462274370938349E-2</v>
      </c>
    </row>
    <row r="96" spans="4:25" x14ac:dyDescent="0.3">
      <c r="E96" t="s">
        <v>75</v>
      </c>
      <c r="F96" s="5">
        <f t="shared" ref="F96:K96" si="12">TTEST(F7:F41,F52:F88,2,2)</f>
        <v>6.6895756427723204E-8</v>
      </c>
      <c r="G96" s="5">
        <f t="shared" si="12"/>
        <v>3.4334605559267891E-3</v>
      </c>
      <c r="H96">
        <f t="shared" si="12"/>
        <v>0.22537673237768296</v>
      </c>
      <c r="I96">
        <f t="shared" si="12"/>
        <v>0.32629177801940834</v>
      </c>
      <c r="J96" s="5">
        <f t="shared" si="12"/>
        <v>1.2091302679367747E-5</v>
      </c>
      <c r="K96" s="5">
        <f t="shared" si="12"/>
        <v>3.2925930222890753E-6</v>
      </c>
      <c r="N96" s="5">
        <f t="shared" ref="N96:S96" si="13">TTEST(N7:N41,N52:N88,2,2)</f>
        <v>4.5763899096854611E-2</v>
      </c>
      <c r="O96" s="5">
        <f t="shared" si="13"/>
        <v>2.3093289768833021E-2</v>
      </c>
      <c r="P96" s="5">
        <f t="shared" si="13"/>
        <v>2.1674892123456962E-4</v>
      </c>
      <c r="Q96" s="5">
        <f t="shared" si="13"/>
        <v>2.1674639329631807E-4</v>
      </c>
      <c r="R96">
        <f t="shared" si="13"/>
        <v>0.21247382484119737</v>
      </c>
      <c r="S96">
        <f t="shared" si="13"/>
        <v>0.93283580472008021</v>
      </c>
      <c r="V96" s="5">
        <f>TTEST(V7:V41,V52:V88,2,2)</f>
        <v>1.9583500837142984E-2</v>
      </c>
      <c r="W96" s="5">
        <f>TTEST(W7:W41,W52:W88,2,2)</f>
        <v>3.44853391011552E-3</v>
      </c>
      <c r="X96">
        <f>TTEST(X7:X41,X52:X88,2,2)</f>
        <v>0.16576894927432809</v>
      </c>
      <c r="Y96">
        <f>TTEST(Y7:Y41,Y52:Y88,2,2)</f>
        <v>0.47533039074763705</v>
      </c>
    </row>
  </sheetData>
  <pageMargins left="0.7" right="0.7" top="0.75" bottom="0.75" header="0.3" footer="0.3"/>
  <pageSetup scale="36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48"/>
  <sheetViews>
    <sheetView topLeftCell="A7" zoomScale="55" zoomScaleNormal="55" workbookViewId="0">
      <selection activeCell="AA37" sqref="AA37:AA57"/>
    </sheetView>
  </sheetViews>
  <sheetFormatPr defaultRowHeight="14.4" x14ac:dyDescent="0.3"/>
  <cols>
    <col min="1" max="1" width="27.21875" customWidth="1"/>
    <col min="2" max="2" width="13.88671875" customWidth="1"/>
    <col min="3" max="3" width="18.5546875" customWidth="1"/>
    <col min="6" max="6" width="12.88671875" customWidth="1"/>
    <col min="7" max="7" width="13.77734375" customWidth="1"/>
    <col min="19" max="19" width="20.44140625" customWidth="1"/>
    <col min="20" max="20" width="15.88671875" customWidth="1"/>
    <col min="21" max="21" width="16.33203125" customWidth="1"/>
  </cols>
  <sheetData>
    <row r="1" spans="1:27" x14ac:dyDescent="0.3">
      <c r="A1" t="s">
        <v>0</v>
      </c>
      <c r="B1" t="s">
        <v>1</v>
      </c>
      <c r="C1" t="s">
        <v>2</v>
      </c>
      <c r="D1">
        <v>41739</v>
      </c>
      <c r="E1">
        <v>0.40665509259259264</v>
      </c>
    </row>
    <row r="3" spans="1:27" x14ac:dyDescent="0.3">
      <c r="E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55</v>
      </c>
      <c r="M3" t="s">
        <v>56</v>
      </c>
    </row>
    <row r="4" spans="1:27" x14ac:dyDescent="0.3">
      <c r="E4" t="s">
        <v>12</v>
      </c>
      <c r="G4" t="s">
        <v>13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  <c r="M4" t="s">
        <v>14</v>
      </c>
      <c r="O4" t="s">
        <v>26</v>
      </c>
      <c r="P4" t="s">
        <v>27</v>
      </c>
      <c r="Q4" t="s">
        <v>28</v>
      </c>
      <c r="R4" t="s">
        <v>29</v>
      </c>
      <c r="S4" t="s">
        <v>30</v>
      </c>
      <c r="T4" t="s">
        <v>31</v>
      </c>
      <c r="U4" t="s">
        <v>32</v>
      </c>
      <c r="X4" t="s">
        <v>57</v>
      </c>
      <c r="Y4" t="s">
        <v>58</v>
      </c>
      <c r="Z4" t="s">
        <v>53</v>
      </c>
      <c r="AA4" t="s">
        <v>54</v>
      </c>
    </row>
    <row r="5" spans="1:27" x14ac:dyDescent="0.3">
      <c r="G5" t="s">
        <v>15</v>
      </c>
      <c r="H5" t="s">
        <v>16</v>
      </c>
      <c r="I5" t="s">
        <v>16</v>
      </c>
      <c r="J5" t="s">
        <v>16</v>
      </c>
      <c r="K5" t="s">
        <v>16</v>
      </c>
      <c r="L5" t="s">
        <v>16</v>
      </c>
      <c r="M5" t="s">
        <v>16</v>
      </c>
    </row>
    <row r="6" spans="1:27" x14ac:dyDescent="0.3">
      <c r="A6" t="s">
        <v>63</v>
      </c>
      <c r="G6" t="s">
        <v>17</v>
      </c>
      <c r="H6" t="s">
        <v>18</v>
      </c>
      <c r="I6" t="s">
        <v>18</v>
      </c>
      <c r="J6" t="s">
        <v>18</v>
      </c>
      <c r="K6" t="s">
        <v>18</v>
      </c>
      <c r="L6" t="s">
        <v>18</v>
      </c>
      <c r="M6" t="s">
        <v>18</v>
      </c>
      <c r="O6" t="s">
        <v>17</v>
      </c>
      <c r="P6" t="s">
        <v>33</v>
      </c>
      <c r="Q6" t="s">
        <v>33</v>
      </c>
      <c r="R6" t="s">
        <v>34</v>
      </c>
      <c r="S6" t="s">
        <v>34</v>
      </c>
      <c r="T6" t="s">
        <v>35</v>
      </c>
      <c r="U6" t="s">
        <v>35</v>
      </c>
    </row>
    <row r="7" spans="1:27" ht="15.6" x14ac:dyDescent="0.3">
      <c r="A7" s="12" t="s">
        <v>77</v>
      </c>
      <c r="B7">
        <v>414</v>
      </c>
      <c r="C7">
        <v>42663</v>
      </c>
      <c r="D7">
        <v>0.49534722222222222</v>
      </c>
      <c r="E7" t="s">
        <v>64</v>
      </c>
      <c r="H7">
        <v>0.31624999999999998</v>
      </c>
      <c r="I7">
        <v>0.61875000000000002</v>
      </c>
      <c r="J7">
        <v>1.6225000000000001</v>
      </c>
      <c r="K7" s="14">
        <v>0.93500000000000005</v>
      </c>
      <c r="L7">
        <v>0.42625000000000002</v>
      </c>
      <c r="M7">
        <v>0.6875</v>
      </c>
      <c r="P7">
        <v>76.917602000000002</v>
      </c>
      <c r="Q7">
        <v>42.372881</v>
      </c>
      <c r="R7">
        <v>9.4314429999999998</v>
      </c>
      <c r="S7">
        <v>7.5451540000000001</v>
      </c>
      <c r="T7">
        <v>7.4328630000000002</v>
      </c>
      <c r="U7">
        <v>1.7156830000000001</v>
      </c>
      <c r="X7">
        <v>0.495</v>
      </c>
      <c r="Y7">
        <v>0.72799999999999998</v>
      </c>
      <c r="Z7">
        <v>1.32</v>
      </c>
      <c r="AA7">
        <v>0.63249999999999995</v>
      </c>
    </row>
    <row r="8" spans="1:27" x14ac:dyDescent="0.3">
      <c r="C8">
        <v>42663</v>
      </c>
      <c r="D8">
        <v>0.50598379629629631</v>
      </c>
      <c r="E8" t="s">
        <v>65</v>
      </c>
      <c r="H8">
        <v>0.70125000000000004</v>
      </c>
      <c r="I8">
        <v>0.75437500000000002</v>
      </c>
      <c r="J8">
        <v>1.4556249999999999</v>
      </c>
      <c r="K8" s="14">
        <v>1.0518749999999999</v>
      </c>
      <c r="L8">
        <v>0.520625</v>
      </c>
      <c r="M8">
        <v>0.68</v>
      </c>
      <c r="P8" s="3">
        <v>61.002025000000003</v>
      </c>
      <c r="Q8" s="3">
        <v>30.158729999999998</v>
      </c>
      <c r="R8" s="3">
        <v>13.005041</v>
      </c>
      <c r="S8" s="3">
        <v>10.404033</v>
      </c>
      <c r="T8" s="3">
        <v>8.8085599999999999</v>
      </c>
      <c r="U8" s="3">
        <v>3.4351600000000002</v>
      </c>
      <c r="X8">
        <v>0.60560000000000003</v>
      </c>
      <c r="Y8">
        <v>0.8075</v>
      </c>
      <c r="Z8">
        <v>1.16875</v>
      </c>
      <c r="AA8">
        <v>0.60560000000000003</v>
      </c>
    </row>
    <row r="9" spans="1:27" x14ac:dyDescent="0.3">
      <c r="C9">
        <v>42663</v>
      </c>
      <c r="D9">
        <v>0.49534722222222222</v>
      </c>
      <c r="E9" t="s">
        <v>66</v>
      </c>
      <c r="H9">
        <v>0.46750000000000003</v>
      </c>
      <c r="I9">
        <v>0.60499999999999998</v>
      </c>
      <c r="J9">
        <v>1.4437500000000001</v>
      </c>
      <c r="K9" s="14">
        <v>0.77</v>
      </c>
      <c r="L9">
        <v>0.35749999999999998</v>
      </c>
      <c r="M9">
        <v>0.74250000000000005</v>
      </c>
      <c r="P9">
        <v>81.605328999999998</v>
      </c>
      <c r="Q9">
        <v>46.666666999999997</v>
      </c>
      <c r="R9">
        <v>9.1278229999999994</v>
      </c>
      <c r="S9">
        <v>7.3022580000000001</v>
      </c>
      <c r="T9">
        <v>5.4804839999999997</v>
      </c>
      <c r="U9">
        <v>1.0081169999999999</v>
      </c>
      <c r="X9">
        <v>0.60499999999999998</v>
      </c>
      <c r="Y9">
        <v>0.82499999999999996</v>
      </c>
      <c r="Z9">
        <v>1.3474999999999999</v>
      </c>
      <c r="AA9">
        <v>0.60499999999999998</v>
      </c>
    </row>
    <row r="10" spans="1:27" x14ac:dyDescent="0.3">
      <c r="C10">
        <v>42663</v>
      </c>
      <c r="D10">
        <v>0.49964120370370368</v>
      </c>
      <c r="E10" t="s">
        <v>67</v>
      </c>
      <c r="H10">
        <v>0.70687500000000003</v>
      </c>
      <c r="I10">
        <v>0.78</v>
      </c>
      <c r="J10">
        <v>1.2796879999999999</v>
      </c>
      <c r="K10" s="14">
        <v>0.63375000000000004</v>
      </c>
      <c r="L10">
        <v>0.63375000000000004</v>
      </c>
      <c r="M10">
        <v>0.74343700000000001</v>
      </c>
      <c r="P10">
        <v>85.267632000000006</v>
      </c>
      <c r="Q10">
        <v>50.476210000000002</v>
      </c>
      <c r="R10">
        <v>16.738019999999999</v>
      </c>
      <c r="S10">
        <v>13.390416</v>
      </c>
      <c r="T10">
        <v>3.9865689999999998</v>
      </c>
      <c r="U10">
        <v>0.58731599999999995</v>
      </c>
      <c r="X10">
        <v>0.39</v>
      </c>
      <c r="Y10">
        <v>0.5484</v>
      </c>
      <c r="Z10">
        <v>0.99937500000000001</v>
      </c>
      <c r="AA10">
        <v>0.54800000000000004</v>
      </c>
    </row>
    <row r="11" spans="1:27" x14ac:dyDescent="0.3">
      <c r="C11">
        <v>42663</v>
      </c>
      <c r="D11">
        <v>0.51362268518518517</v>
      </c>
      <c r="E11" t="s">
        <v>68</v>
      </c>
      <c r="H11">
        <v>0.46750000000000003</v>
      </c>
      <c r="I11">
        <v>0.75624999999999998</v>
      </c>
      <c r="J11">
        <v>1.7324999999999999</v>
      </c>
      <c r="K11" s="14">
        <v>1.21</v>
      </c>
      <c r="L11">
        <v>0.39874999999999999</v>
      </c>
      <c r="M11">
        <v>0.63249999999999995</v>
      </c>
      <c r="X11">
        <v>0.63249999999999995</v>
      </c>
      <c r="Y11">
        <v>0.77</v>
      </c>
      <c r="Z11">
        <v>1.32</v>
      </c>
      <c r="AA11">
        <v>0.70125000000000004</v>
      </c>
    </row>
    <row r="12" spans="1:27" x14ac:dyDescent="0.3">
      <c r="C12">
        <v>42663</v>
      </c>
      <c r="D12">
        <v>0.50228009259259265</v>
      </c>
      <c r="E12" t="s">
        <v>69</v>
      </c>
      <c r="H12">
        <v>0.49937500000000001</v>
      </c>
      <c r="I12">
        <v>0.64812499999999995</v>
      </c>
      <c r="J12">
        <v>1.838125</v>
      </c>
      <c r="K12" s="14">
        <v>1.2112499999999999</v>
      </c>
      <c r="L12">
        <v>0.45687499999999998</v>
      </c>
      <c r="M12">
        <v>0.62687499999999996</v>
      </c>
      <c r="P12">
        <v>66.419093000000004</v>
      </c>
      <c r="Q12">
        <v>34.104045999999997</v>
      </c>
      <c r="R12">
        <v>16.436789000000001</v>
      </c>
      <c r="S12">
        <v>13.149431</v>
      </c>
      <c r="T12">
        <v>10.257686</v>
      </c>
      <c r="U12">
        <v>3.4446240000000001</v>
      </c>
      <c r="X12">
        <v>0.51</v>
      </c>
      <c r="Y12">
        <v>0.68</v>
      </c>
      <c r="Z12">
        <v>1.4662500000000001</v>
      </c>
      <c r="AA12">
        <v>0.77559999999999996</v>
      </c>
    </row>
    <row r="13" spans="1:27" x14ac:dyDescent="0.3">
      <c r="A13" t="s">
        <v>88</v>
      </c>
      <c r="E13" t="s">
        <v>93</v>
      </c>
      <c r="H13">
        <v>0.490541</v>
      </c>
      <c r="I13">
        <v>0.69864899999999996</v>
      </c>
      <c r="J13">
        <v>1.486486</v>
      </c>
      <c r="K13" s="14">
        <v>0.89189200000000002</v>
      </c>
      <c r="L13">
        <v>0.52027000000000001</v>
      </c>
      <c r="M13">
        <v>0.72837799999999997</v>
      </c>
      <c r="P13">
        <v>74.498486</v>
      </c>
      <c r="Q13">
        <v>39.999972999999997</v>
      </c>
      <c r="R13">
        <v>12.941132</v>
      </c>
      <c r="S13">
        <v>10.352906000000001</v>
      </c>
      <c r="T13">
        <v>5.9159350000000002</v>
      </c>
      <c r="U13">
        <v>1.508653</v>
      </c>
      <c r="X13">
        <v>0.46750000000000003</v>
      </c>
      <c r="Y13">
        <v>0.60499999999999998</v>
      </c>
      <c r="Z13">
        <v>0.93500000000000005</v>
      </c>
      <c r="AA13">
        <v>0.71499999999999997</v>
      </c>
    </row>
    <row r="14" spans="1:27" x14ac:dyDescent="0.3">
      <c r="E14" t="s">
        <v>94</v>
      </c>
      <c r="H14">
        <v>0.46351399999999998</v>
      </c>
      <c r="I14">
        <v>0.66216200000000003</v>
      </c>
      <c r="J14">
        <v>1.556081</v>
      </c>
      <c r="K14" s="14">
        <v>1.0097970000000001</v>
      </c>
      <c r="L14">
        <v>0.52973000000000003</v>
      </c>
      <c r="M14">
        <v>0.77804099999999998</v>
      </c>
      <c r="P14">
        <v>68.293943999999996</v>
      </c>
      <c r="Q14">
        <v>35.106399000000003</v>
      </c>
      <c r="R14">
        <v>13.478752999999999</v>
      </c>
      <c r="S14">
        <v>10.783002</v>
      </c>
      <c r="T14">
        <v>6.6669850000000004</v>
      </c>
      <c r="U14">
        <v>2.1138379999999999</v>
      </c>
      <c r="X14">
        <v>0.67200000000000004</v>
      </c>
      <c r="Y14">
        <v>0.79600000000000004</v>
      </c>
      <c r="Z14">
        <v>1.3</v>
      </c>
      <c r="AA14">
        <v>0.70399999999999996</v>
      </c>
    </row>
    <row r="15" spans="1:27" x14ac:dyDescent="0.3">
      <c r="E15" t="s">
        <v>95</v>
      </c>
      <c r="H15">
        <v>0.56486499999999995</v>
      </c>
      <c r="I15">
        <v>0.782883</v>
      </c>
      <c r="J15">
        <v>1.635135</v>
      </c>
      <c r="K15" s="14">
        <v>0.88198200000000004</v>
      </c>
      <c r="L15">
        <v>0.56486499999999995</v>
      </c>
      <c r="M15">
        <v>0.83243199999999995</v>
      </c>
      <c r="P15">
        <v>80.705198999999993</v>
      </c>
      <c r="Q15">
        <v>46.060600999999998</v>
      </c>
      <c r="R15">
        <v>17.652645</v>
      </c>
      <c r="S15">
        <v>14.122116</v>
      </c>
      <c r="T15">
        <v>7.5840430000000003</v>
      </c>
      <c r="U15">
        <v>1.4633259999999999</v>
      </c>
      <c r="X15">
        <v>0.46750000000000003</v>
      </c>
      <c r="Y15">
        <v>0.75600000000000001</v>
      </c>
      <c r="Z15">
        <v>1.41</v>
      </c>
      <c r="AA15">
        <v>0.64</v>
      </c>
    </row>
    <row r="16" spans="1:27" x14ac:dyDescent="0.3">
      <c r="E16" t="s">
        <v>96</v>
      </c>
      <c r="H16">
        <v>0.48648599999999997</v>
      </c>
      <c r="I16">
        <v>0.72972999999999999</v>
      </c>
      <c r="J16">
        <v>1.3256760000000001</v>
      </c>
      <c r="K16" s="14">
        <v>0.69324300000000005</v>
      </c>
      <c r="L16">
        <v>0.46216200000000002</v>
      </c>
      <c r="M16">
        <v>0.754054</v>
      </c>
      <c r="P16">
        <v>82.775955999999994</v>
      </c>
      <c r="Q16">
        <v>47.706453000000003</v>
      </c>
      <c r="R16">
        <v>9.9343059999999994</v>
      </c>
      <c r="S16">
        <v>7.9474450000000001</v>
      </c>
      <c r="T16">
        <v>4.3772880000000001</v>
      </c>
      <c r="U16">
        <v>0.75394600000000001</v>
      </c>
      <c r="X16">
        <v>0.495</v>
      </c>
      <c r="Y16">
        <v>0.64</v>
      </c>
      <c r="Z16">
        <v>1.55</v>
      </c>
      <c r="AA16">
        <v>0.88800000000000001</v>
      </c>
    </row>
    <row r="17" spans="1:27" x14ac:dyDescent="0.3">
      <c r="E17" t="s">
        <v>97</v>
      </c>
      <c r="H17">
        <v>0.59797299999999998</v>
      </c>
      <c r="I17">
        <v>0.67770300000000006</v>
      </c>
      <c r="J17">
        <v>1.182658</v>
      </c>
      <c r="K17" s="14">
        <v>0.59797299999999998</v>
      </c>
      <c r="L17">
        <v>0.58468500000000001</v>
      </c>
      <c r="M17">
        <v>0.67770300000000006</v>
      </c>
      <c r="P17">
        <v>84.552958000000004</v>
      </c>
      <c r="Q17">
        <v>49.438215</v>
      </c>
      <c r="R17">
        <v>12.192814</v>
      </c>
      <c r="S17">
        <v>9.754251</v>
      </c>
      <c r="T17">
        <v>3.2319909999999998</v>
      </c>
      <c r="U17">
        <v>0.499247</v>
      </c>
      <c r="X17">
        <v>0.61450000000000005</v>
      </c>
      <c r="Y17">
        <v>0.95177400000000001</v>
      </c>
      <c r="Z17">
        <v>1.2932429999999999</v>
      </c>
      <c r="AA17">
        <v>0.8972</v>
      </c>
    </row>
    <row r="18" spans="1:27" x14ac:dyDescent="0.3">
      <c r="A18" t="s">
        <v>105</v>
      </c>
      <c r="D18" s="7"/>
      <c r="E18" t="s">
        <v>97</v>
      </c>
      <c r="H18">
        <v>0.39527000000000001</v>
      </c>
      <c r="I18">
        <v>0.71148599999999995</v>
      </c>
      <c r="J18">
        <v>1.6601349999999999</v>
      </c>
      <c r="K18" s="14">
        <v>0.83006800000000003</v>
      </c>
      <c r="L18">
        <v>0.43479699999999999</v>
      </c>
      <c r="M18">
        <v>0.80371599999999999</v>
      </c>
      <c r="P18">
        <v>84.287710000000004</v>
      </c>
      <c r="Q18">
        <v>49.999969999999998</v>
      </c>
      <c r="R18">
        <v>11.442524000000001</v>
      </c>
      <c r="S18">
        <v>9.1540189999999999</v>
      </c>
      <c r="T18">
        <v>7.8883789999999996</v>
      </c>
      <c r="U18">
        <v>1.2394449999999999</v>
      </c>
      <c r="X18">
        <v>0.56999999999999995</v>
      </c>
      <c r="Y18">
        <v>0.755</v>
      </c>
      <c r="Z18">
        <v>1.365</v>
      </c>
      <c r="AA18">
        <v>0.76700000000000002</v>
      </c>
    </row>
    <row r="19" spans="1:27" x14ac:dyDescent="0.3">
      <c r="D19" s="7"/>
      <c r="E19" t="s">
        <v>98</v>
      </c>
      <c r="H19">
        <v>0.52027000000000001</v>
      </c>
      <c r="I19">
        <v>0.758108</v>
      </c>
      <c r="J19">
        <v>1.516216</v>
      </c>
      <c r="K19" s="14">
        <v>0.59459499999999998</v>
      </c>
      <c r="L19">
        <v>0.46081100000000003</v>
      </c>
      <c r="M19">
        <v>0.81756799999999996</v>
      </c>
      <c r="P19">
        <v>92.113050999999999</v>
      </c>
      <c r="Q19">
        <v>60.784281</v>
      </c>
      <c r="R19">
        <v>12.729431</v>
      </c>
      <c r="S19">
        <v>10.183545000000001</v>
      </c>
      <c r="T19">
        <v>6.2303810000000004</v>
      </c>
      <c r="U19">
        <v>0.49138700000000002</v>
      </c>
      <c r="X19">
        <v>0.6</v>
      </c>
      <c r="Y19">
        <v>0.78300000000000003</v>
      </c>
      <c r="Z19">
        <v>1.1399999999999999</v>
      </c>
      <c r="AA19">
        <v>0.67300000000000004</v>
      </c>
    </row>
    <row r="20" spans="1:27" x14ac:dyDescent="0.3">
      <c r="D20" s="7"/>
      <c r="E20" t="s">
        <v>99</v>
      </c>
      <c r="H20">
        <v>0.41283799999999998</v>
      </c>
      <c r="I20">
        <v>0.65</v>
      </c>
      <c r="J20">
        <v>1.5547299999999999</v>
      </c>
      <c r="K20" s="14">
        <v>0.83445899999999995</v>
      </c>
      <c r="L20">
        <v>0.45675700000000002</v>
      </c>
      <c r="M20">
        <v>0.78175700000000004</v>
      </c>
      <c r="P20">
        <v>81.095495999999997</v>
      </c>
      <c r="Q20">
        <v>46.327722000000001</v>
      </c>
      <c r="R20">
        <v>11.046538999999999</v>
      </c>
      <c r="S20">
        <v>8.8372309999999992</v>
      </c>
      <c r="T20">
        <v>6.6519069999999996</v>
      </c>
      <c r="U20">
        <v>1.2575099999999999</v>
      </c>
      <c r="X20">
        <v>0.56999999999999995</v>
      </c>
      <c r="Y20">
        <v>0.755</v>
      </c>
      <c r="Z20">
        <v>1.29</v>
      </c>
      <c r="AA20">
        <v>0.439</v>
      </c>
    </row>
    <row r="21" spans="1:27" x14ac:dyDescent="0.3">
      <c r="D21" s="7"/>
      <c r="E21" t="s">
        <v>94</v>
      </c>
      <c r="H21">
        <v>0.54600000000000004</v>
      </c>
      <c r="I21">
        <v>0.77800000000000002</v>
      </c>
      <c r="J21">
        <v>1.242</v>
      </c>
      <c r="K21" s="14">
        <v>0.71199999999999997</v>
      </c>
      <c r="L21">
        <v>0.497</v>
      </c>
      <c r="M21">
        <v>0.79500000000000004</v>
      </c>
      <c r="P21">
        <v>77.945999999999998</v>
      </c>
      <c r="Q21">
        <v>42.667000000000002</v>
      </c>
      <c r="R21">
        <v>10.539</v>
      </c>
      <c r="S21">
        <v>8.4320000000000004</v>
      </c>
      <c r="T21">
        <v>3.6789999999999998</v>
      </c>
      <c r="U21">
        <v>0.81100000000000005</v>
      </c>
      <c r="X21">
        <v>0.53500000000000003</v>
      </c>
      <c r="Y21">
        <v>0.84</v>
      </c>
      <c r="Z21">
        <v>1.2549999999999999</v>
      </c>
      <c r="AA21">
        <v>0.53600000000000003</v>
      </c>
    </row>
    <row r="22" spans="1:27" x14ac:dyDescent="0.3">
      <c r="D22" s="7"/>
      <c r="E22" t="s">
        <v>96</v>
      </c>
      <c r="H22">
        <v>0.52702700000000002</v>
      </c>
      <c r="I22">
        <v>0.83445899999999995</v>
      </c>
      <c r="J22">
        <v>1.502027</v>
      </c>
      <c r="K22" s="14">
        <v>0.72026999999999997</v>
      </c>
      <c r="L22">
        <v>0.54020299999999999</v>
      </c>
      <c r="M22">
        <v>0.81689199999999995</v>
      </c>
      <c r="P22">
        <v>86.210431</v>
      </c>
      <c r="Q22">
        <v>52.046801000000002</v>
      </c>
      <c r="R22">
        <v>14.290445999999999</v>
      </c>
      <c r="S22">
        <v>11.432357</v>
      </c>
      <c r="T22">
        <v>6.0791240000000002</v>
      </c>
      <c r="U22">
        <v>0.83828499999999995</v>
      </c>
      <c r="X22">
        <v>0.46300000000000002</v>
      </c>
      <c r="Y22">
        <v>0.84099999999999997</v>
      </c>
      <c r="Z22">
        <v>1.25</v>
      </c>
      <c r="AA22">
        <v>0.56999999999999995</v>
      </c>
    </row>
    <row r="23" spans="1:27" x14ac:dyDescent="0.3">
      <c r="D23" s="7"/>
      <c r="E23" t="s">
        <v>95</v>
      </c>
      <c r="H23">
        <v>0.55180200000000001</v>
      </c>
      <c r="I23">
        <v>0.86081099999999999</v>
      </c>
      <c r="J23">
        <v>1.3463959999999999</v>
      </c>
      <c r="K23" s="15">
        <v>0.54628399999999999</v>
      </c>
      <c r="L23">
        <v>0.52973000000000003</v>
      </c>
      <c r="M23">
        <v>0.87736499999999995</v>
      </c>
      <c r="P23">
        <v>91.506708000000003</v>
      </c>
      <c r="Q23">
        <v>59.426202000000004</v>
      </c>
      <c r="R23">
        <v>12.500700999999999</v>
      </c>
      <c r="S23">
        <v>10.000560999999999</v>
      </c>
      <c r="T23">
        <v>4.5603990000000003</v>
      </c>
      <c r="U23">
        <v>0.38732800000000001</v>
      </c>
      <c r="X23">
        <v>0.67</v>
      </c>
      <c r="Y23">
        <v>0.9</v>
      </c>
      <c r="Z23">
        <v>1.2549999999999999</v>
      </c>
      <c r="AA23">
        <v>0.47399999999999998</v>
      </c>
    </row>
    <row r="24" spans="1:27" x14ac:dyDescent="0.3">
      <c r="A24" t="s">
        <v>104</v>
      </c>
      <c r="D24" s="7"/>
      <c r="E24" t="s">
        <v>95</v>
      </c>
      <c r="H24">
        <v>0.55000000000000004</v>
      </c>
      <c r="I24">
        <v>0.758108</v>
      </c>
      <c r="J24">
        <v>1.65</v>
      </c>
      <c r="K24" s="14">
        <v>0.80270300000000006</v>
      </c>
      <c r="L24">
        <v>0.44594600000000001</v>
      </c>
      <c r="M24">
        <v>0.72837799999999997</v>
      </c>
      <c r="P24">
        <v>85.440343999999996</v>
      </c>
      <c r="Q24">
        <v>51.351332999999997</v>
      </c>
      <c r="R24">
        <v>14.775931</v>
      </c>
      <c r="S24">
        <v>11.820745000000001</v>
      </c>
      <c r="T24">
        <v>7.7641669999999996</v>
      </c>
      <c r="U24">
        <v>1.130436</v>
      </c>
      <c r="X24">
        <v>0.63249999999999995</v>
      </c>
      <c r="Y24">
        <v>0.63249999999999995</v>
      </c>
      <c r="Z24">
        <v>1.4575</v>
      </c>
      <c r="AA24">
        <v>0.67</v>
      </c>
    </row>
    <row r="25" spans="1:27" x14ac:dyDescent="0.3">
      <c r="E25" t="s">
        <v>96</v>
      </c>
      <c r="H25">
        <v>0.43108099999999999</v>
      </c>
      <c r="I25">
        <v>0.62432399999999999</v>
      </c>
      <c r="J25">
        <v>1.486486</v>
      </c>
      <c r="K25" s="14">
        <v>1.0554049999999999</v>
      </c>
      <c r="L25">
        <v>0.55000000000000004</v>
      </c>
      <c r="M25">
        <v>0.72837799999999997</v>
      </c>
      <c r="P25" s="3">
        <v>59.743760000000002</v>
      </c>
      <c r="Q25" s="3">
        <v>29.000004000000001</v>
      </c>
      <c r="R25" s="3">
        <v>12.362363999999999</v>
      </c>
      <c r="S25" s="3">
        <v>9.8898910000000004</v>
      </c>
      <c r="T25" s="3">
        <v>5.9159350000000002</v>
      </c>
      <c r="U25" s="3">
        <v>2.3815330000000001</v>
      </c>
      <c r="X25">
        <v>0.57499999999999996</v>
      </c>
      <c r="Y25">
        <v>0.8</v>
      </c>
      <c r="Z25">
        <v>1.44</v>
      </c>
      <c r="AA25">
        <v>0.82499999999999996</v>
      </c>
    </row>
    <row r="26" spans="1:27" x14ac:dyDescent="0.3">
      <c r="E26" t="s">
        <v>99</v>
      </c>
      <c r="H26">
        <v>0.49549500000000002</v>
      </c>
      <c r="I26">
        <v>0.80270300000000006</v>
      </c>
      <c r="J26">
        <v>1.536036</v>
      </c>
      <c r="K26" s="14">
        <v>0.78040500000000002</v>
      </c>
      <c r="L26">
        <v>0.55495499999999998</v>
      </c>
      <c r="M26">
        <v>0.758108</v>
      </c>
      <c r="P26">
        <v>83.769475</v>
      </c>
      <c r="Q26">
        <v>49.193573999999998</v>
      </c>
      <c r="R26">
        <v>14.404223999999999</v>
      </c>
      <c r="S26">
        <v>11.523379</v>
      </c>
      <c r="T26">
        <v>6.4452999999999996</v>
      </c>
      <c r="U26">
        <v>1.046106</v>
      </c>
      <c r="X26">
        <v>0.48</v>
      </c>
      <c r="Y26">
        <v>0.62</v>
      </c>
      <c r="Z26">
        <v>1.25</v>
      </c>
      <c r="AA26">
        <v>0.64600000000000002</v>
      </c>
    </row>
    <row r="27" spans="1:27" x14ac:dyDescent="0.3">
      <c r="E27" t="s">
        <v>98</v>
      </c>
      <c r="H27">
        <v>0.39054100000000003</v>
      </c>
      <c r="I27">
        <v>0.64324300000000001</v>
      </c>
      <c r="J27">
        <v>1.2558560000000001</v>
      </c>
      <c r="K27" s="14">
        <v>0.57432399999999995</v>
      </c>
      <c r="L27">
        <v>0.474775</v>
      </c>
      <c r="M27">
        <v>0.73513499999999998</v>
      </c>
      <c r="P27">
        <v>88.244191000000001</v>
      </c>
      <c r="Q27">
        <v>54.268324</v>
      </c>
      <c r="R27">
        <v>7.9640870000000001</v>
      </c>
      <c r="S27">
        <v>6.37127</v>
      </c>
      <c r="T27">
        <v>3.7925249999999999</v>
      </c>
      <c r="U27">
        <v>0.44584200000000002</v>
      </c>
      <c r="X27">
        <v>0.56000000000000005</v>
      </c>
      <c r="Y27">
        <v>0.64800000000000002</v>
      </c>
      <c r="Z27">
        <v>1.26</v>
      </c>
      <c r="AA27">
        <v>0.754</v>
      </c>
    </row>
    <row r="28" spans="1:27" x14ac:dyDescent="0.3">
      <c r="E28" t="s">
        <v>97</v>
      </c>
      <c r="H28">
        <v>0.37162200000000001</v>
      </c>
      <c r="I28">
        <v>0.59459499999999998</v>
      </c>
      <c r="J28">
        <v>1.635135</v>
      </c>
      <c r="K28" s="14">
        <v>0.98108099999999998</v>
      </c>
      <c r="L28">
        <v>0.40135100000000001</v>
      </c>
      <c r="M28">
        <v>0.68378399999999995</v>
      </c>
      <c r="P28">
        <v>74.221586000000002</v>
      </c>
      <c r="Q28">
        <v>40</v>
      </c>
      <c r="R28">
        <v>10.101191999999999</v>
      </c>
      <c r="S28">
        <v>8.0809540000000002</v>
      </c>
      <c r="T28">
        <v>7.5840430000000003</v>
      </c>
      <c r="U28">
        <v>1.9550460000000001</v>
      </c>
      <c r="X28">
        <v>0.495</v>
      </c>
      <c r="Y28">
        <v>0.51</v>
      </c>
      <c r="Z28">
        <v>1.1274999999999999</v>
      </c>
      <c r="AA28">
        <v>0.7</v>
      </c>
    </row>
    <row r="30" spans="1:27" x14ac:dyDescent="0.3">
      <c r="P30" s="3">
        <v>57.85136</v>
      </c>
      <c r="Q30" s="3">
        <v>27.737226</v>
      </c>
      <c r="R30" s="3">
        <v>16.964642999999999</v>
      </c>
      <c r="S30" s="3">
        <v>13.571714</v>
      </c>
      <c r="T30" s="3">
        <v>5.5995330000000001</v>
      </c>
      <c r="U30" s="3">
        <v>2.3601269999999999</v>
      </c>
    </row>
    <row r="32" spans="1:27" x14ac:dyDescent="0.3">
      <c r="G32" t="s">
        <v>70</v>
      </c>
      <c r="H32" s="6">
        <f>AVERAGE(H7:H28)</f>
        <v>0.49791250000000015</v>
      </c>
      <c r="I32" s="6">
        <f>AVERAGE(I7:I23)</f>
        <v>0.72391123529411772</v>
      </c>
      <c r="J32" s="6">
        <f>AVERAGE(J7:J23)</f>
        <v>1.4929251764705882</v>
      </c>
      <c r="K32" s="6">
        <f>AVERAGE(K7:K23)</f>
        <v>0.83084929411764719</v>
      </c>
      <c r="L32" s="6">
        <f>AVERAGE(L7:L23)</f>
        <v>0.49263294117647061</v>
      </c>
      <c r="M32" s="6">
        <f>AVERAGE(M7:M23)</f>
        <v>0.75151282352941173</v>
      </c>
      <c r="N32" s="6"/>
      <c r="O32" s="6"/>
      <c r="P32" s="6">
        <f t="shared" ref="P32:U32" si="0">AVERAGE(P7:P23)</f>
        <v>79.699851249999995</v>
      </c>
      <c r="Q32" s="6">
        <f t="shared" si="0"/>
        <v>45.833884437500004</v>
      </c>
      <c r="R32" s="6">
        <f t="shared" si="0"/>
        <v>12.717962937499998</v>
      </c>
      <c r="S32" s="6">
        <f t="shared" si="0"/>
        <v>10.174420312499999</v>
      </c>
      <c r="T32" s="6">
        <f t="shared" si="0"/>
        <v>6.1769746249999988</v>
      </c>
      <c r="U32" s="6">
        <f t="shared" si="0"/>
        <v>1.3471790625</v>
      </c>
      <c r="V32" s="6"/>
      <c r="W32" s="6"/>
      <c r="X32" s="6">
        <f>AVERAGE(X7:X14)</f>
        <v>0.54720000000000002</v>
      </c>
      <c r="Y32" s="6">
        <f>AVERAGE(Y7:Y14)</f>
        <v>0.71998750000000011</v>
      </c>
      <c r="Z32" s="6">
        <f>AVERAGE(Z7:Z14)</f>
        <v>1.2321093750000001</v>
      </c>
      <c r="AA32" s="6">
        <f>AVERAGE(AA7:AA14)</f>
        <v>0.66086874999999989</v>
      </c>
    </row>
    <row r="33" spans="1:27" x14ac:dyDescent="0.3">
      <c r="G33" t="s">
        <v>25</v>
      </c>
      <c r="H33">
        <f>STDEV(H7:H28)</f>
        <v>9.6295203848200728E-2</v>
      </c>
      <c r="I33">
        <f>STDEV(I7:I23)</f>
        <v>7.3669281169739767E-2</v>
      </c>
      <c r="J33">
        <f>STDEV(J7:J23)</f>
        <v>0.17817802143616066</v>
      </c>
      <c r="K33">
        <f>STDEV(K7:K23)</f>
        <v>0.2039302019652692</v>
      </c>
      <c r="L33">
        <f>STDEV(L7:L23)</f>
        <v>7.0498333705902638E-2</v>
      </c>
      <c r="M33">
        <f>STDEV(M7:M23)</f>
        <v>7.1722359366897637E-2</v>
      </c>
      <c r="P33">
        <f t="shared" ref="P33:U33" si="1">STDEV(P7:P23)</f>
        <v>8.6467072913247005</v>
      </c>
      <c r="Q33">
        <f t="shared" si="1"/>
        <v>8.3971443603430007</v>
      </c>
      <c r="R33">
        <f t="shared" si="1"/>
        <v>2.5619757675938044</v>
      </c>
      <c r="S33">
        <f t="shared" si="1"/>
        <v>2.0495353220965891</v>
      </c>
      <c r="T33">
        <f t="shared" si="1"/>
        <v>1.9434961442382106</v>
      </c>
      <c r="U33">
        <f t="shared" si="1"/>
        <v>0.94886375304195403</v>
      </c>
      <c r="X33">
        <f>STDEV(X7:X14)</f>
        <v>9.6195589444482518E-2</v>
      </c>
      <c r="Y33">
        <f>STDEV(Y7:Y14)</f>
        <v>0.10091921008552131</v>
      </c>
      <c r="Z33">
        <f>STDEV(Z7:Z14)</f>
        <v>0.18308825737561385</v>
      </c>
      <c r="AA33">
        <f>STDEV(AA7:AA14)</f>
        <v>7.4932821997440946E-2</v>
      </c>
    </row>
    <row r="34" spans="1:27" x14ac:dyDescent="0.3">
      <c r="G34" t="s">
        <v>60</v>
      </c>
      <c r="H34">
        <f>STDEV(H7:H28)/SQRT(22)</f>
        <v>2.053020644204593E-2</v>
      </c>
      <c r="I34">
        <f>STDEV(I7:I23)/SQRT(17)</f>
        <v>1.7867425154480188E-2</v>
      </c>
      <c r="J34">
        <f>STDEV(J7:J23)/SQRT(17)</f>
        <v>4.3214517796756356E-2</v>
      </c>
      <c r="K34">
        <f>STDEV(K7:K23)/SQRT(17)</f>
        <v>4.9460338997432185E-2</v>
      </c>
      <c r="L34">
        <f>STDEV(L7:L23)/SQRT(17)</f>
        <v>1.7098357429381077E-2</v>
      </c>
      <c r="M34">
        <f>STDEV(M7:M23)/SQRT(17)</f>
        <v>1.7395227258131009E-2</v>
      </c>
      <c r="P34">
        <f t="shared" ref="P34:U34" si="2">STDEV(P7:P23)/SQRT(17)</f>
        <v>2.0971345574076539</v>
      </c>
      <c r="Q34">
        <f t="shared" si="2"/>
        <v>2.036606655956108</v>
      </c>
      <c r="R34">
        <f t="shared" si="2"/>
        <v>0.62137039412130224</v>
      </c>
      <c r="S34">
        <f t="shared" si="2"/>
        <v>0.49708533037873825</v>
      </c>
      <c r="T34">
        <f t="shared" si="2"/>
        <v>0.47136705209851754</v>
      </c>
      <c r="U34">
        <f t="shared" si="2"/>
        <v>0.230133263418351</v>
      </c>
      <c r="X34">
        <f>STDEV(X7:X14)/SQRT(8)</f>
        <v>3.4010276808215327E-2</v>
      </c>
      <c r="Y34">
        <f>STDEV(Y7:Y14)/SQRT(8)</f>
        <v>3.5680328901730965E-2</v>
      </c>
      <c r="Z34">
        <f>STDEV(Z7:Z14)/SQRT(8)</f>
        <v>6.4731474172962239E-2</v>
      </c>
      <c r="AA34">
        <f>STDEV(AA7:AA14)/SQRT(8)</f>
        <v>2.6492753283917495E-2</v>
      </c>
    </row>
    <row r="35" spans="1:27" x14ac:dyDescent="0.3">
      <c r="G35" t="s">
        <v>75</v>
      </c>
      <c r="H35">
        <f t="shared" ref="H35:M35" si="3">TTEST(H7:H28,H37:H56,2,2)</f>
        <v>0.52877872745172705</v>
      </c>
      <c r="I35" s="7">
        <f t="shared" si="3"/>
        <v>0.29613076357562385</v>
      </c>
      <c r="J35">
        <f t="shared" si="3"/>
        <v>0.63940579395637798</v>
      </c>
      <c r="K35" s="5">
        <f>TTEST(K7:K28,K37:K56,2,2)</f>
        <v>7.1711644072636985E-2</v>
      </c>
      <c r="L35">
        <f t="shared" si="3"/>
        <v>0.51078659845069141</v>
      </c>
      <c r="M35" s="5">
        <f t="shared" si="3"/>
        <v>6.3519005539040239E-3</v>
      </c>
      <c r="P35" s="5">
        <f t="shared" ref="P35:U35" si="4">TTEST(P7:P28,P37:P56,2,2)</f>
        <v>1.244940722502191E-2</v>
      </c>
      <c r="Q35" s="5">
        <f t="shared" si="4"/>
        <v>5.8387882288531787E-3</v>
      </c>
      <c r="R35">
        <f t="shared" si="4"/>
        <v>0.17726475276054865</v>
      </c>
      <c r="S35">
        <f t="shared" si="4"/>
        <v>0.17728098336958872</v>
      </c>
      <c r="T35">
        <f t="shared" si="4"/>
        <v>0.68967757593460255</v>
      </c>
      <c r="U35">
        <f t="shared" si="4"/>
        <v>0.16946722103623152</v>
      </c>
      <c r="X35">
        <f>TTEST(X7:X14,X37:X56,2,2)</f>
        <v>0.68770301498088748</v>
      </c>
      <c r="Y35">
        <f>TTEST(Y7:Y14,Y37:Y56,2,2)</f>
        <v>0.60872254171402362</v>
      </c>
      <c r="Z35">
        <f>TTEST(Z7:Z14,Z37:Z56,2,2)</f>
        <v>0.27007445746100223</v>
      </c>
      <c r="AA35">
        <f>TTEST(AA7:AA14,AA37:AA56,2,2)</f>
        <v>0.3611699666542787</v>
      </c>
    </row>
    <row r="36" spans="1:27" x14ac:dyDescent="0.3">
      <c r="A36" t="s">
        <v>62</v>
      </c>
    </row>
    <row r="37" spans="1:27" ht="15.6" x14ac:dyDescent="0.3">
      <c r="A37" s="12" t="s">
        <v>76</v>
      </c>
      <c r="B37">
        <v>440</v>
      </c>
      <c r="C37">
        <v>42663</v>
      </c>
      <c r="D37">
        <v>0.52975694444444443</v>
      </c>
      <c r="E37" t="s">
        <v>67</v>
      </c>
      <c r="H37">
        <v>0.541875</v>
      </c>
      <c r="I37">
        <v>0.69062500000000004</v>
      </c>
      <c r="J37">
        <v>1.4981249999999999</v>
      </c>
      <c r="K37">
        <v>1.04125</v>
      </c>
      <c r="L37">
        <v>0.56312499999999999</v>
      </c>
      <c r="M37">
        <v>0.70125000000000004</v>
      </c>
      <c r="P37">
        <v>61.967019000000001</v>
      </c>
      <c r="Q37">
        <v>30.496454</v>
      </c>
      <c r="R37">
        <v>15.033777000000001</v>
      </c>
      <c r="S37">
        <v>12.027022000000001</v>
      </c>
      <c r="T37">
        <v>6.0379069999999997</v>
      </c>
      <c r="U37">
        <v>2.2963960000000001</v>
      </c>
      <c r="X37">
        <v>0.55249999999999999</v>
      </c>
      <c r="Y37">
        <v>0.73299999999999998</v>
      </c>
      <c r="Z37">
        <v>1.3174999999999999</v>
      </c>
      <c r="AA37">
        <v>0.82874999999999999</v>
      </c>
    </row>
    <row r="38" spans="1:27" x14ac:dyDescent="0.3">
      <c r="C38">
        <v>42663</v>
      </c>
      <c r="D38">
        <v>0.52326388888888886</v>
      </c>
      <c r="E38" t="s">
        <v>66</v>
      </c>
      <c r="H38">
        <v>0.60562499999999997</v>
      </c>
      <c r="I38">
        <v>0.66937500000000005</v>
      </c>
      <c r="J38" s="3">
        <v>1.2112499999999999</v>
      </c>
      <c r="K38">
        <v>0.65874999999999995</v>
      </c>
      <c r="L38">
        <v>0.53125</v>
      </c>
      <c r="M38">
        <v>0.62687499999999996</v>
      </c>
      <c r="P38" s="13">
        <v>81.007855000000006</v>
      </c>
      <c r="Q38" s="13">
        <v>45.614035000000001</v>
      </c>
      <c r="R38" s="13">
        <v>11.761777</v>
      </c>
      <c r="S38" s="13">
        <v>9.4094219999999993</v>
      </c>
      <c r="T38" s="13">
        <v>3.4446240000000001</v>
      </c>
      <c r="U38" s="13">
        <v>0.65420800000000001</v>
      </c>
      <c r="X38">
        <v>0.52</v>
      </c>
      <c r="Y38">
        <v>0.63749999999999996</v>
      </c>
      <c r="Z38">
        <v>1.19</v>
      </c>
      <c r="AA38">
        <v>0.65</v>
      </c>
    </row>
    <row r="39" spans="1:27" x14ac:dyDescent="0.3">
      <c r="C39">
        <v>42663</v>
      </c>
      <c r="D39">
        <v>0.54162037037037036</v>
      </c>
      <c r="E39" t="s">
        <v>68</v>
      </c>
      <c r="H39">
        <v>0.60562499999999997</v>
      </c>
      <c r="I39">
        <v>0.64812499999999995</v>
      </c>
      <c r="J39">
        <v>1.55125</v>
      </c>
      <c r="K39">
        <v>0.95625000000000004</v>
      </c>
      <c r="L39">
        <v>0.51</v>
      </c>
      <c r="M39">
        <v>0.68</v>
      </c>
      <c r="P39">
        <v>72.422858000000005</v>
      </c>
      <c r="Q39">
        <v>38.356164</v>
      </c>
      <c r="R39">
        <v>16.041944999999998</v>
      </c>
      <c r="S39">
        <v>12.833556</v>
      </c>
      <c r="T39">
        <v>6.6131580000000003</v>
      </c>
      <c r="U39">
        <v>1.82372</v>
      </c>
      <c r="X39">
        <v>0.51</v>
      </c>
      <c r="Y39">
        <v>0.754</v>
      </c>
      <c r="Z39">
        <v>1.33</v>
      </c>
      <c r="AA39">
        <v>0.66800000000000004</v>
      </c>
    </row>
    <row r="40" spans="1:27" x14ac:dyDescent="0.3">
      <c r="C40">
        <v>42663</v>
      </c>
      <c r="D40">
        <v>0.53162037037037035</v>
      </c>
      <c r="E40" t="s">
        <v>69</v>
      </c>
      <c r="H40">
        <v>0.45687499999999998</v>
      </c>
      <c r="I40">
        <v>0.86062499999999997</v>
      </c>
      <c r="J40">
        <v>1.4662500000000001</v>
      </c>
      <c r="K40">
        <v>0.92437499999999995</v>
      </c>
      <c r="L40">
        <v>0.63749999999999996</v>
      </c>
      <c r="M40">
        <v>0.75437500000000002</v>
      </c>
      <c r="P40">
        <v>70.859260000000006</v>
      </c>
      <c r="Q40">
        <v>36.956522</v>
      </c>
      <c r="R40">
        <v>14.360004999999999</v>
      </c>
      <c r="S40">
        <v>11.488004</v>
      </c>
      <c r="T40">
        <v>5.707319</v>
      </c>
      <c r="U40">
        <v>1.6631549999999999</v>
      </c>
      <c r="X40">
        <v>0.55249999999999999</v>
      </c>
      <c r="Y40">
        <v>0.78625</v>
      </c>
      <c r="Z40">
        <v>1.4025000000000001</v>
      </c>
      <c r="AA40">
        <v>0.69059999999999999</v>
      </c>
    </row>
    <row r="41" spans="1:27" x14ac:dyDescent="0.3">
      <c r="C41">
        <v>42663</v>
      </c>
      <c r="D41">
        <v>0.53445601851851854</v>
      </c>
      <c r="E41" t="s">
        <v>65</v>
      </c>
      <c r="H41">
        <v>0.55698700000000001</v>
      </c>
      <c r="I41">
        <v>0.63983999999999996</v>
      </c>
      <c r="J41">
        <v>1.4247749999999999</v>
      </c>
      <c r="K41">
        <v>0.97512299999999996</v>
      </c>
      <c r="L41">
        <v>0.586511</v>
      </c>
      <c r="M41">
        <v>0.73865899999999995</v>
      </c>
      <c r="P41">
        <v>63.670810000000003</v>
      </c>
      <c r="Q41">
        <v>31.559508999999998</v>
      </c>
      <c r="R41">
        <v>14.792676999999999</v>
      </c>
      <c r="S41">
        <v>11.834142</v>
      </c>
      <c r="T41">
        <v>5.293355</v>
      </c>
      <c r="U41">
        <v>1.923033</v>
      </c>
      <c r="X41">
        <v>0.44</v>
      </c>
      <c r="Y41">
        <v>0.7</v>
      </c>
      <c r="Z41">
        <v>1.63</v>
      </c>
      <c r="AA41">
        <v>0.74250000000000005</v>
      </c>
    </row>
    <row r="42" spans="1:27" x14ac:dyDescent="0.3">
      <c r="A42" t="s">
        <v>89</v>
      </c>
      <c r="E42" t="s">
        <v>95</v>
      </c>
      <c r="H42">
        <v>0.47567599999999999</v>
      </c>
      <c r="I42">
        <v>0.74324299999999999</v>
      </c>
      <c r="J42">
        <v>1.7986489999999999</v>
      </c>
      <c r="K42">
        <v>1.0702700000000001</v>
      </c>
      <c r="L42">
        <v>0.46081100000000003</v>
      </c>
      <c r="M42">
        <v>0.63918900000000001</v>
      </c>
      <c r="P42">
        <v>74.508989</v>
      </c>
      <c r="Q42">
        <v>40.495894</v>
      </c>
      <c r="R42">
        <v>15.418647</v>
      </c>
      <c r="S42">
        <v>12.334918</v>
      </c>
      <c r="T42">
        <v>9.7012509999999992</v>
      </c>
      <c r="X42">
        <v>0.44</v>
      </c>
      <c r="Y42">
        <v>0.61899999999999999</v>
      </c>
      <c r="Z42">
        <v>1.113</v>
      </c>
      <c r="AA42">
        <v>0.60499999999999998</v>
      </c>
    </row>
    <row r="43" spans="1:27" x14ac:dyDescent="0.3">
      <c r="E43" t="s">
        <v>96</v>
      </c>
      <c r="H43">
        <v>0.41621599999999997</v>
      </c>
      <c r="I43">
        <v>0.56486499999999995</v>
      </c>
      <c r="J43">
        <v>1.545946</v>
      </c>
      <c r="K43">
        <v>1.0108109999999999</v>
      </c>
      <c r="L43">
        <v>0.40135100000000001</v>
      </c>
      <c r="M43">
        <v>0.65405400000000002</v>
      </c>
      <c r="P43">
        <v>67.661466000000004</v>
      </c>
      <c r="Q43">
        <v>34.615375</v>
      </c>
      <c r="R43">
        <v>10.01225</v>
      </c>
      <c r="S43">
        <v>8.0098000000000003</v>
      </c>
      <c r="T43">
        <v>6.554354</v>
      </c>
      <c r="U43">
        <v>2.1195819999999999</v>
      </c>
      <c r="X43">
        <v>0.44</v>
      </c>
      <c r="Y43">
        <v>0.53700000000000003</v>
      </c>
      <c r="Z43">
        <v>1.58</v>
      </c>
      <c r="AA43">
        <v>0.62</v>
      </c>
    </row>
    <row r="44" spans="1:27" x14ac:dyDescent="0.3">
      <c r="E44" t="s">
        <v>100</v>
      </c>
      <c r="H44">
        <v>0.490541</v>
      </c>
      <c r="I44">
        <v>0.56486499999999995</v>
      </c>
      <c r="J44">
        <v>1.754054</v>
      </c>
      <c r="K44">
        <v>1.025676</v>
      </c>
      <c r="L44">
        <v>0.43108099999999999</v>
      </c>
      <c r="M44">
        <v>0.65405400000000002</v>
      </c>
      <c r="P44">
        <v>75.754695999999996</v>
      </c>
      <c r="Q44">
        <v>41.525402999999997</v>
      </c>
      <c r="R44">
        <v>14.488337</v>
      </c>
      <c r="S44">
        <v>11.590669999999999</v>
      </c>
      <c r="T44">
        <v>9.0939960000000006</v>
      </c>
      <c r="U44">
        <v>2.2048670000000001</v>
      </c>
      <c r="X44">
        <v>0.53600000000000003</v>
      </c>
      <c r="Y44">
        <v>0.63</v>
      </c>
      <c r="Z44">
        <v>1.1679999999999999</v>
      </c>
      <c r="AA44">
        <v>0.59</v>
      </c>
    </row>
    <row r="45" spans="1:27" x14ac:dyDescent="0.3">
      <c r="E45" t="s">
        <v>99</v>
      </c>
      <c r="H45">
        <v>0.53513500000000003</v>
      </c>
      <c r="I45">
        <v>0.77297300000000002</v>
      </c>
      <c r="J45">
        <v>1.590541</v>
      </c>
      <c r="K45">
        <v>0.96621599999999996</v>
      </c>
      <c r="L45">
        <v>0.44594600000000001</v>
      </c>
      <c r="M45">
        <v>0.63918900000000001</v>
      </c>
      <c r="P45">
        <v>73.424723</v>
      </c>
      <c r="Q45">
        <v>39.252367999999997</v>
      </c>
      <c r="R45">
        <v>13.671067000000001</v>
      </c>
      <c r="S45">
        <v>10.936854</v>
      </c>
      <c r="T45">
        <v>7.0583119999999999</v>
      </c>
      <c r="U45">
        <v>1.875766</v>
      </c>
      <c r="X45">
        <v>0.56179999999999997</v>
      </c>
      <c r="Y45">
        <v>0.7</v>
      </c>
      <c r="Z45">
        <v>0.9</v>
      </c>
      <c r="AA45">
        <v>0.59</v>
      </c>
    </row>
    <row r="46" spans="1:27" x14ac:dyDescent="0.3">
      <c r="E46" t="s">
        <v>98</v>
      </c>
      <c r="H46">
        <v>0.55000000000000004</v>
      </c>
      <c r="I46">
        <v>0.72837799999999997</v>
      </c>
      <c r="J46">
        <v>1.6945950000000001</v>
      </c>
      <c r="K46">
        <v>0.90675700000000004</v>
      </c>
      <c r="L46">
        <v>0.47567599999999999</v>
      </c>
      <c r="M46">
        <v>0.62432399999999999</v>
      </c>
      <c r="P46" s="13">
        <v>81.029280999999997</v>
      </c>
      <c r="Q46" s="13">
        <v>46.491227000000002</v>
      </c>
      <c r="R46" s="13">
        <v>16.072334999999999</v>
      </c>
      <c r="S46" s="13">
        <v>12.857868</v>
      </c>
      <c r="T46" s="13">
        <v>8.3192629999999994</v>
      </c>
      <c r="U46" s="13">
        <v>1.5782240000000001</v>
      </c>
      <c r="X46">
        <v>0.59</v>
      </c>
      <c r="Y46">
        <v>0.77</v>
      </c>
      <c r="Z46">
        <v>1.2649999999999999</v>
      </c>
      <c r="AA46">
        <v>0.85</v>
      </c>
    </row>
    <row r="47" spans="1:27" x14ac:dyDescent="0.3">
      <c r="E47" t="s">
        <v>97</v>
      </c>
      <c r="H47">
        <v>0.52973000000000003</v>
      </c>
      <c r="I47">
        <v>0.68699299999999996</v>
      </c>
      <c r="J47">
        <v>1.53125</v>
      </c>
      <c r="K47">
        <v>0.91874999999999996</v>
      </c>
      <c r="L47">
        <v>0.52145300000000006</v>
      </c>
      <c r="M47">
        <v>0.70354700000000003</v>
      </c>
      <c r="P47" s="13">
        <v>74.413555000000002</v>
      </c>
      <c r="Q47" s="13">
        <v>40</v>
      </c>
      <c r="R47" s="13">
        <v>14.354265</v>
      </c>
      <c r="S47" s="13">
        <v>11.483412</v>
      </c>
      <c r="T47" s="13">
        <v>6.393014</v>
      </c>
      <c r="U47" s="13">
        <v>1.635745</v>
      </c>
      <c r="X47">
        <v>0.54</v>
      </c>
      <c r="Y47">
        <v>0.81</v>
      </c>
      <c r="Z47">
        <v>1.19</v>
      </c>
      <c r="AA47">
        <v>0.70499999999999996</v>
      </c>
    </row>
    <row r="48" spans="1:27" x14ac:dyDescent="0.3">
      <c r="A48" t="s">
        <v>102</v>
      </c>
      <c r="E48" t="s">
        <v>97</v>
      </c>
      <c r="H48">
        <v>0.48834499999999997</v>
      </c>
      <c r="I48">
        <v>0.67043900000000001</v>
      </c>
      <c r="J48">
        <v>1.547804</v>
      </c>
      <c r="K48">
        <v>1.0097970000000001</v>
      </c>
      <c r="L48">
        <v>0.446959</v>
      </c>
      <c r="M48">
        <v>0.68699299999999996</v>
      </c>
      <c r="P48" s="13">
        <v>67.849971999999994</v>
      </c>
      <c r="Q48" s="13">
        <v>34.759374999999999</v>
      </c>
      <c r="R48" s="13">
        <v>12.217264999999999</v>
      </c>
      <c r="S48" s="13">
        <v>9.7738119999999995</v>
      </c>
      <c r="T48" s="13">
        <v>6.5749180000000003</v>
      </c>
      <c r="U48" s="13">
        <v>2.1138379999999999</v>
      </c>
      <c r="X48">
        <v>0.53600000000000003</v>
      </c>
      <c r="Y48">
        <v>0.82699999999999996</v>
      </c>
      <c r="Z48">
        <v>1.27</v>
      </c>
      <c r="AA48">
        <v>0.56599999999999995</v>
      </c>
    </row>
    <row r="49" spans="1:27" x14ac:dyDescent="0.3">
      <c r="E49" t="s">
        <v>98</v>
      </c>
      <c r="H49">
        <v>0.566554</v>
      </c>
      <c r="I49">
        <v>0.80371599999999999</v>
      </c>
      <c r="J49">
        <v>1.422973</v>
      </c>
      <c r="K49">
        <v>0.81689199999999995</v>
      </c>
      <c r="L49">
        <v>0.60608099999999998</v>
      </c>
      <c r="M49">
        <v>0.68513500000000005</v>
      </c>
      <c r="P49" s="13">
        <v>77.516257999999993</v>
      </c>
      <c r="Q49" s="13">
        <v>42.592585999999997</v>
      </c>
      <c r="R49" s="13">
        <v>15.379877</v>
      </c>
      <c r="S49" s="13">
        <v>12.303902000000001</v>
      </c>
      <c r="T49" s="13">
        <v>5.2757810000000003</v>
      </c>
      <c r="U49" s="13">
        <v>1.1861930000000001</v>
      </c>
      <c r="X49">
        <v>0.69399999999999995</v>
      </c>
      <c r="Y49">
        <v>0.9</v>
      </c>
      <c r="Z49">
        <v>1.1100000000000001</v>
      </c>
      <c r="AA49">
        <v>0.6</v>
      </c>
    </row>
    <row r="50" spans="1:27" x14ac:dyDescent="0.3">
      <c r="E50" t="s">
        <v>96</v>
      </c>
      <c r="H50">
        <v>0.64600000000000002</v>
      </c>
      <c r="I50">
        <v>0.76100000000000001</v>
      </c>
      <c r="J50">
        <v>1.738</v>
      </c>
      <c r="K50">
        <v>1.0589999999999999</v>
      </c>
      <c r="L50">
        <v>0.54600000000000004</v>
      </c>
      <c r="M50">
        <v>0.745</v>
      </c>
      <c r="P50" s="13">
        <v>72.912000000000006</v>
      </c>
      <c r="Q50" s="13">
        <v>39.048000000000002</v>
      </c>
      <c r="R50" s="13">
        <v>20.959</v>
      </c>
      <c r="S50" s="13">
        <v>16.766999999999999</v>
      </c>
      <c r="T50" s="13">
        <v>8.8829999999999991</v>
      </c>
      <c r="U50" s="13">
        <v>2.4060000000000001</v>
      </c>
      <c r="X50">
        <v>0.505</v>
      </c>
      <c r="Y50">
        <v>0.76600000000000001</v>
      </c>
      <c r="Z50">
        <v>1.5</v>
      </c>
      <c r="AA50">
        <v>0.64</v>
      </c>
    </row>
    <row r="51" spans="1:27" x14ac:dyDescent="0.3">
      <c r="E51" t="s">
        <v>99</v>
      </c>
      <c r="H51">
        <v>0.446959</v>
      </c>
      <c r="I51">
        <v>0.64560799999999996</v>
      </c>
      <c r="J51">
        <v>1.7381759999999999</v>
      </c>
      <c r="K51">
        <v>0.97668900000000003</v>
      </c>
      <c r="L51">
        <v>0.49662200000000001</v>
      </c>
      <c r="M51">
        <v>0.66216200000000003</v>
      </c>
      <c r="P51" s="13">
        <v>78.257699000000002</v>
      </c>
      <c r="Q51" s="13">
        <v>43.809545</v>
      </c>
      <c r="R51" s="13">
        <v>14.779109</v>
      </c>
      <c r="S51" s="13">
        <v>11.823287000000001</v>
      </c>
      <c r="T51" s="13">
        <v>8.8832179999999994</v>
      </c>
      <c r="U51" s="13">
        <v>1.931416</v>
      </c>
      <c r="X51">
        <v>0.61</v>
      </c>
      <c r="Y51">
        <v>0.78</v>
      </c>
      <c r="Z51">
        <v>1.49</v>
      </c>
      <c r="AA51">
        <v>0.83</v>
      </c>
    </row>
    <row r="52" spans="1:27" x14ac:dyDescent="0.3">
      <c r="D52" s="7"/>
      <c r="E52" t="s">
        <v>100</v>
      </c>
      <c r="H52">
        <v>0.57972999999999997</v>
      </c>
      <c r="I52">
        <v>0.61925699999999995</v>
      </c>
      <c r="J52">
        <v>1.304392</v>
      </c>
      <c r="K52">
        <v>0.86959500000000001</v>
      </c>
      <c r="L52">
        <v>0.48749999999999999</v>
      </c>
      <c r="M52">
        <v>0.68513500000000005</v>
      </c>
      <c r="P52" s="13">
        <v>66.430126000000001</v>
      </c>
      <c r="Q52" s="13">
        <v>33.333308000000002</v>
      </c>
      <c r="R52" s="13">
        <v>11.709424</v>
      </c>
      <c r="S52" s="13">
        <v>9.3675390000000007</v>
      </c>
      <c r="T52" s="13">
        <v>4.193778</v>
      </c>
      <c r="U52" s="13">
        <v>1.4078459999999999</v>
      </c>
      <c r="X52">
        <v>0.51100000000000001</v>
      </c>
      <c r="Y52">
        <v>0.82899999999999996</v>
      </c>
      <c r="Z52">
        <v>1.2</v>
      </c>
      <c r="AA52">
        <v>0.78</v>
      </c>
    </row>
    <row r="53" spans="1:27" x14ac:dyDescent="0.3">
      <c r="A53" t="s">
        <v>101</v>
      </c>
      <c r="D53" s="7"/>
      <c r="E53" t="s">
        <v>94</v>
      </c>
      <c r="H53">
        <v>0.386486</v>
      </c>
      <c r="I53">
        <v>0.55000000000000004</v>
      </c>
      <c r="J53">
        <v>1.2932429999999999</v>
      </c>
      <c r="K53">
        <v>0.83243199999999995</v>
      </c>
      <c r="L53">
        <v>0.43108099999999999</v>
      </c>
      <c r="M53">
        <v>0.62432399999999999</v>
      </c>
      <c r="P53" s="13">
        <v>69.529163999999994</v>
      </c>
      <c r="Q53" s="13">
        <v>35.632204999999999</v>
      </c>
      <c r="R53" s="13">
        <v>7.6256510000000004</v>
      </c>
      <c r="S53" s="13">
        <v>6.1005209999999996</v>
      </c>
      <c r="T53" s="13">
        <v>4.0994970000000004</v>
      </c>
      <c r="U53" s="13">
        <v>1.2491509999999999</v>
      </c>
      <c r="X53">
        <v>0.57119999999999993</v>
      </c>
      <c r="Y53">
        <v>0.82039999999999991</v>
      </c>
      <c r="Z53">
        <v>1.3140000000000001</v>
      </c>
      <c r="AA53">
        <v>0.68320000000000003</v>
      </c>
    </row>
    <row r="54" spans="1:27" x14ac:dyDescent="0.3">
      <c r="E54" t="s">
        <v>95</v>
      </c>
      <c r="H54">
        <v>0.47567599999999999</v>
      </c>
      <c r="I54">
        <v>0.69864899999999996</v>
      </c>
      <c r="J54">
        <v>1.308108</v>
      </c>
      <c r="K54">
        <v>0.67635100000000004</v>
      </c>
      <c r="L54">
        <v>0.52770300000000003</v>
      </c>
      <c r="M54">
        <v>0.73581099999999999</v>
      </c>
      <c r="P54" s="13">
        <v>83.338949999999997</v>
      </c>
      <c r="Q54" s="13">
        <v>48.295476999999998</v>
      </c>
      <c r="R54" s="13">
        <v>10.647774</v>
      </c>
      <c r="S54" s="13">
        <v>8.5182190000000002</v>
      </c>
      <c r="T54" s="13">
        <v>4.2254839999999998</v>
      </c>
      <c r="U54" s="13">
        <v>0.70401000000000002</v>
      </c>
      <c r="X54">
        <v>0.46750000000000003</v>
      </c>
      <c r="Y54">
        <v>0.82499999999999996</v>
      </c>
      <c r="Z54">
        <v>1.4575</v>
      </c>
      <c r="AA54">
        <v>0.75600000000000001</v>
      </c>
    </row>
    <row r="55" spans="1:27" x14ac:dyDescent="0.3">
      <c r="E55" t="s">
        <v>96</v>
      </c>
      <c r="H55">
        <v>0.45608100000000001</v>
      </c>
      <c r="I55">
        <v>0.65675700000000004</v>
      </c>
      <c r="J55">
        <v>1.495946</v>
      </c>
      <c r="K55">
        <v>0.85743199999999997</v>
      </c>
      <c r="L55">
        <v>0.49256800000000001</v>
      </c>
      <c r="M55">
        <v>0.83918899999999996</v>
      </c>
      <c r="P55">
        <v>77.478943000000001</v>
      </c>
      <c r="Q55">
        <v>42.682957999999999</v>
      </c>
      <c r="R55">
        <v>11.858148999999999</v>
      </c>
      <c r="S55">
        <v>9.4865189999999995</v>
      </c>
      <c r="T55">
        <v>6.0149619999999997</v>
      </c>
      <c r="U55">
        <v>1.354633</v>
      </c>
      <c r="X55">
        <v>0.56000000000000005</v>
      </c>
      <c r="Y55">
        <v>0.6875</v>
      </c>
      <c r="Z55">
        <v>1.47</v>
      </c>
      <c r="AA55">
        <v>0.77</v>
      </c>
    </row>
    <row r="56" spans="1:27" x14ac:dyDescent="0.3">
      <c r="E56" t="s">
        <v>99</v>
      </c>
      <c r="H56">
        <v>0.47837800000000003</v>
      </c>
      <c r="I56">
        <v>0.79729700000000003</v>
      </c>
      <c r="J56">
        <v>1.524831</v>
      </c>
      <c r="K56">
        <v>0.95675699999999997</v>
      </c>
      <c r="L56">
        <v>0.48834499999999997</v>
      </c>
      <c r="M56">
        <v>0.75743199999999999</v>
      </c>
      <c r="P56">
        <v>71.117096000000004</v>
      </c>
      <c r="Q56">
        <v>37.254883</v>
      </c>
      <c r="R56">
        <v>12.553627000000001</v>
      </c>
      <c r="S56">
        <v>10.042902</v>
      </c>
      <c r="T56">
        <v>6.323277</v>
      </c>
      <c r="U56">
        <v>1.826346</v>
      </c>
      <c r="X56">
        <v>0.56000000000000005</v>
      </c>
      <c r="Y56">
        <v>0.69</v>
      </c>
      <c r="Z56">
        <v>1.47</v>
      </c>
      <c r="AA56">
        <v>0.71</v>
      </c>
    </row>
    <row r="57" spans="1:27" x14ac:dyDescent="0.3">
      <c r="X57">
        <v>0.4425</v>
      </c>
      <c r="Y57">
        <v>0.46</v>
      </c>
      <c r="Z57">
        <v>1.57</v>
      </c>
      <c r="AA57">
        <v>0.66</v>
      </c>
    </row>
    <row r="58" spans="1:27" x14ac:dyDescent="0.3">
      <c r="U58">
        <v>2.472947</v>
      </c>
    </row>
    <row r="60" spans="1:27" x14ac:dyDescent="0.3">
      <c r="G60" t="s">
        <v>70</v>
      </c>
      <c r="H60" s="6">
        <f>AVERAGE(H37:H56)</f>
        <v>0.51442469999999996</v>
      </c>
      <c r="I60" s="6">
        <f t="shared" ref="I60:U60" si="5">AVERAGE(I37:I56)</f>
        <v>0.68863150000000006</v>
      </c>
      <c r="J60" s="6">
        <f t="shared" si="5"/>
        <v>1.5220078999999997</v>
      </c>
      <c r="K60" s="6">
        <f t="shared" si="5"/>
        <v>0.92545864999999983</v>
      </c>
      <c r="L60" s="6">
        <f t="shared" si="5"/>
        <v>0.50437815000000019</v>
      </c>
      <c r="M60" s="6">
        <f t="shared" si="5"/>
        <v>0.69183485</v>
      </c>
      <c r="N60" s="6"/>
      <c r="O60" s="6"/>
      <c r="P60" s="6">
        <f t="shared" si="5"/>
        <v>73.057535999999999</v>
      </c>
      <c r="Q60" s="6">
        <f t="shared" si="5"/>
        <v>39.138564399999993</v>
      </c>
      <c r="R60" s="6">
        <f t="shared" si="5"/>
        <v>13.6868479</v>
      </c>
      <c r="S60" s="6">
        <f t="shared" si="5"/>
        <v>10.949468449999996</v>
      </c>
      <c r="T60" s="6">
        <f t="shared" si="5"/>
        <v>6.4345233999999989</v>
      </c>
      <c r="U60" s="6">
        <f t="shared" si="5"/>
        <v>1.6817962631578947</v>
      </c>
      <c r="V60" s="6"/>
      <c r="W60" s="6"/>
      <c r="X60" s="6">
        <f>AVERAGE(X37:X56)</f>
        <v>0.53487499999999988</v>
      </c>
      <c r="Y60" s="6">
        <f>AVERAGE(Y37:Y56)</f>
        <v>0.74008249999999998</v>
      </c>
      <c r="Z60" s="6">
        <f>AVERAGE(Z37:Z56)</f>
        <v>1.3183749999999999</v>
      </c>
      <c r="AA60" s="6">
        <f>AVERAGE(AA37:AA56)</f>
        <v>0.69375249999999988</v>
      </c>
    </row>
    <row r="61" spans="1:27" x14ac:dyDescent="0.3">
      <c r="G61" t="s">
        <v>59</v>
      </c>
      <c r="H61" s="6">
        <f>STDEV(H37:H56)</f>
        <v>6.8154947244534997E-2</v>
      </c>
      <c r="I61" s="6">
        <f t="shared" ref="I61:U61" si="6">STDEV(I37:I56)</f>
        <v>8.3952453324547732E-2</v>
      </c>
      <c r="J61" s="6">
        <f t="shared" si="6"/>
        <v>0.16639543622217806</v>
      </c>
      <c r="K61" s="6">
        <f t="shared" si="6"/>
        <v>0.11404196157014369</v>
      </c>
      <c r="L61" s="6">
        <f t="shared" si="6"/>
        <v>6.2034738751150537E-2</v>
      </c>
      <c r="M61" s="6">
        <f t="shared" si="6"/>
        <v>5.6182590853184361E-2</v>
      </c>
      <c r="N61" s="6"/>
      <c r="O61" s="6"/>
      <c r="P61" s="6">
        <f t="shared" si="6"/>
        <v>5.8175310532924795</v>
      </c>
      <c r="Q61" s="6">
        <f t="shared" si="6"/>
        <v>4.926501913469794</v>
      </c>
      <c r="R61" s="6">
        <f t="shared" si="6"/>
        <v>2.8063732659504286</v>
      </c>
      <c r="S61" s="6">
        <f t="shared" si="6"/>
        <v>2.2450713620974367</v>
      </c>
      <c r="T61" s="6">
        <f t="shared" si="6"/>
        <v>1.7999508020439856</v>
      </c>
      <c r="U61" s="6">
        <f t="shared" si="6"/>
        <v>0.49404103613126077</v>
      </c>
      <c r="V61" s="6"/>
      <c r="W61" s="16"/>
      <c r="X61" s="16">
        <f>STDEV(X37:X56)</f>
        <v>6.1475762232813182E-2</v>
      </c>
      <c r="Y61" s="16">
        <f>STDEV(Y37:Y56)</f>
        <v>8.9487307648980857E-2</v>
      </c>
      <c r="Z61" s="16">
        <f>STDEV(Z37:Z56)</f>
        <v>0.18295526308219143</v>
      </c>
      <c r="AA61" s="16">
        <f>STDEV(AA37:AA56)</f>
        <v>8.7851186187062252E-2</v>
      </c>
    </row>
    <row r="62" spans="1:27" x14ac:dyDescent="0.3">
      <c r="G62" t="s">
        <v>82</v>
      </c>
      <c r="H62">
        <f>STDEV(H37:H56)/SQRT(20)</f>
        <v>1.5239909504169223E-2</v>
      </c>
      <c r="I62">
        <f t="shared" ref="I62:U62" si="7">STDEV(I37:I56)/SQRT(20)</f>
        <v>1.8772339251156695E-2</v>
      </c>
      <c r="J62">
        <f t="shared" si="7"/>
        <v>3.7207150653852092E-2</v>
      </c>
      <c r="K62">
        <f t="shared" si="7"/>
        <v>2.5500557835825995E-2</v>
      </c>
      <c r="L62">
        <f t="shared" si="7"/>
        <v>1.3871389281401301E-2</v>
      </c>
      <c r="M62">
        <f t="shared" si="7"/>
        <v>1.2562809229977814E-2</v>
      </c>
      <c r="P62">
        <f t="shared" si="7"/>
        <v>1.3008394896377935</v>
      </c>
      <c r="Q62">
        <f t="shared" si="7"/>
        <v>1.1015993169801246</v>
      </c>
      <c r="R62">
        <f t="shared" si="7"/>
        <v>0.62752413929032536</v>
      </c>
      <c r="S62">
        <f t="shared" si="7"/>
        <v>0.50201321799879128</v>
      </c>
      <c r="T62">
        <f t="shared" si="7"/>
        <v>0.40248123495256188</v>
      </c>
      <c r="U62">
        <f t="shared" si="7"/>
        <v>0.11047093404639287</v>
      </c>
      <c r="W62" s="7"/>
      <c r="X62" s="7">
        <f>STDEV(X37:X56)/SQRT(7)</f>
        <v>2.3235654075165788E-2</v>
      </c>
      <c r="Y62" s="7">
        <f>STDEV(Y37:Y56)/SQRT(7)</f>
        <v>3.382302307656164E-2</v>
      </c>
      <c r="Z62" s="7">
        <f>STDEV(Z37:Z56)/SQRT(7)</f>
        <v>6.9150589595125003E-2</v>
      </c>
      <c r="AA62" s="7">
        <f>STDEV(AA37:AA56)/SQRT(7)</f>
        <v>3.3204627290428487E-2</v>
      </c>
    </row>
    <row r="63" spans="1:27" x14ac:dyDescent="0.3">
      <c r="A63" t="s">
        <v>71</v>
      </c>
    </row>
    <row r="64" spans="1:27" ht="15.6" x14ac:dyDescent="0.3">
      <c r="A64" s="12" t="s">
        <v>80</v>
      </c>
      <c r="B64">
        <v>474</v>
      </c>
      <c r="C64">
        <v>42663</v>
      </c>
      <c r="D64">
        <v>0.42315972222222226</v>
      </c>
      <c r="E64" t="s">
        <v>68</v>
      </c>
      <c r="H64">
        <v>0.46750000000000003</v>
      </c>
      <c r="I64">
        <v>0.57374999999999998</v>
      </c>
      <c r="J64">
        <v>1.2006250000000001</v>
      </c>
      <c r="K64">
        <v>0.89249999999999996</v>
      </c>
      <c r="L64">
        <v>0.61624999999999996</v>
      </c>
      <c r="M64">
        <v>0.76500000000000001</v>
      </c>
      <c r="P64">
        <v>55.078463999999997</v>
      </c>
      <c r="Q64">
        <v>25.663716999999998</v>
      </c>
      <c r="R64">
        <v>10.730081</v>
      </c>
      <c r="S64">
        <v>8.5840650000000007</v>
      </c>
      <c r="T64">
        <v>3.3646690000000001</v>
      </c>
      <c r="U64">
        <v>1.5114609999999999</v>
      </c>
      <c r="X64">
        <v>0.499</v>
      </c>
      <c r="Y64">
        <v>0.68</v>
      </c>
      <c r="Z64">
        <v>1.1793750000000001</v>
      </c>
      <c r="AA64">
        <v>0.60560000000000003</v>
      </c>
    </row>
    <row r="65" spans="1:27" x14ac:dyDescent="0.3">
      <c r="C65">
        <v>42663</v>
      </c>
      <c r="D65">
        <v>0.41704861111111113</v>
      </c>
      <c r="E65" t="s">
        <v>65</v>
      </c>
      <c r="H65">
        <v>0.495</v>
      </c>
      <c r="I65">
        <v>0.57750000000000001</v>
      </c>
      <c r="J65">
        <v>1.4437500000000001</v>
      </c>
      <c r="K65">
        <v>0.90749999999999997</v>
      </c>
      <c r="L65">
        <v>0.495</v>
      </c>
      <c r="M65">
        <v>0.66</v>
      </c>
      <c r="P65">
        <v>71.138480000000001</v>
      </c>
      <c r="Q65">
        <v>37.142856999999999</v>
      </c>
      <c r="R65">
        <v>12.010588</v>
      </c>
      <c r="S65">
        <v>9.6084700000000005</v>
      </c>
      <c r="T65">
        <v>5.4804839999999997</v>
      </c>
      <c r="U65">
        <v>1.5817509999999999</v>
      </c>
      <c r="X65">
        <v>0.42625000000000002</v>
      </c>
      <c r="Y65">
        <v>0.496</v>
      </c>
      <c r="Z65">
        <v>1.1825000000000001</v>
      </c>
      <c r="AA65">
        <v>0.83875</v>
      </c>
    </row>
    <row r="66" spans="1:27" x14ac:dyDescent="0.3">
      <c r="C66">
        <v>42663</v>
      </c>
      <c r="D66">
        <v>0.41949074074074072</v>
      </c>
      <c r="E66" t="s">
        <v>64</v>
      </c>
      <c r="H66">
        <v>0.36125000000000002</v>
      </c>
      <c r="I66">
        <v>0.541875</v>
      </c>
      <c r="J66">
        <v>1.816875</v>
      </c>
      <c r="K66">
        <v>1.02</v>
      </c>
      <c r="L66">
        <v>0.43562499999999998</v>
      </c>
      <c r="M66">
        <v>0.64812499999999995</v>
      </c>
      <c r="P66">
        <v>78.183254000000005</v>
      </c>
      <c r="Q66">
        <v>43.859648999999997</v>
      </c>
      <c r="R66">
        <v>12.487273999999999</v>
      </c>
      <c r="S66">
        <v>9.9898190000000007</v>
      </c>
      <c r="T66">
        <v>9.9559440000000006</v>
      </c>
      <c r="U66">
        <v>2.1720630000000001</v>
      </c>
      <c r="X66">
        <v>0.46</v>
      </c>
      <c r="Y66">
        <v>0.6</v>
      </c>
      <c r="Z66">
        <v>1.41</v>
      </c>
      <c r="AA66">
        <v>0.86</v>
      </c>
    </row>
    <row r="67" spans="1:27" x14ac:dyDescent="0.3">
      <c r="C67">
        <v>42663</v>
      </c>
      <c r="D67">
        <v>0.40665509259259264</v>
      </c>
      <c r="E67" t="s">
        <v>66</v>
      </c>
      <c r="H67">
        <v>0.45687499999999998</v>
      </c>
      <c r="I67">
        <v>0.61624999999999996</v>
      </c>
      <c r="J67">
        <v>0.89249999999999996</v>
      </c>
      <c r="K67">
        <v>0.520625</v>
      </c>
      <c r="L67">
        <v>0.43562499999999998</v>
      </c>
      <c r="M67">
        <v>0.63749999999999996</v>
      </c>
      <c r="P67">
        <v>77.623108000000002</v>
      </c>
      <c r="Q67">
        <v>41.666666999999997</v>
      </c>
      <c r="R67">
        <v>5.2402389999999999</v>
      </c>
      <c r="S67">
        <v>4.1921910000000002</v>
      </c>
      <c r="T67">
        <v>1.5114609999999999</v>
      </c>
      <c r="U67">
        <v>0.33821800000000002</v>
      </c>
      <c r="X67">
        <v>0.51</v>
      </c>
      <c r="Y67">
        <v>0.72</v>
      </c>
      <c r="Z67">
        <v>1.1581250000000001</v>
      </c>
      <c r="AA67">
        <v>0.56000000000000005</v>
      </c>
    </row>
    <row r="68" spans="1:27" x14ac:dyDescent="0.3">
      <c r="C68">
        <v>42663</v>
      </c>
      <c r="D68">
        <v>0.41562499999999997</v>
      </c>
      <c r="E68" t="s">
        <v>67</v>
      </c>
      <c r="H68">
        <v>0.45374999999999999</v>
      </c>
      <c r="I68">
        <v>0.64624999999999999</v>
      </c>
      <c r="J68">
        <v>1.71875</v>
      </c>
      <c r="K68">
        <v>0.94874999999999998</v>
      </c>
      <c r="L68">
        <v>0.48125000000000001</v>
      </c>
      <c r="M68">
        <v>0.63249999999999995</v>
      </c>
      <c r="P68">
        <v>79.312888999999998</v>
      </c>
      <c r="Q68">
        <v>44.8</v>
      </c>
      <c r="R68">
        <v>14.332781000000001</v>
      </c>
      <c r="S68">
        <v>11.466225</v>
      </c>
      <c r="T68">
        <v>8.6292039999999997</v>
      </c>
      <c r="U68">
        <v>1.7851330000000001</v>
      </c>
      <c r="X68">
        <v>0.48</v>
      </c>
      <c r="Y68">
        <v>0.61</v>
      </c>
      <c r="Z68">
        <v>1.32</v>
      </c>
      <c r="AA68">
        <v>0.74</v>
      </c>
    </row>
    <row r="69" spans="1:27" x14ac:dyDescent="0.3">
      <c r="A69" t="s">
        <v>103</v>
      </c>
      <c r="E69" t="s">
        <v>97</v>
      </c>
      <c r="H69">
        <v>0.55337800000000004</v>
      </c>
      <c r="I69">
        <v>0.73783799999999999</v>
      </c>
      <c r="J69">
        <v>2.2310810000000001</v>
      </c>
      <c r="K69">
        <v>1.2033780000000001</v>
      </c>
      <c r="L69">
        <v>0.46554099999999998</v>
      </c>
      <c r="M69">
        <v>0.80810800000000005</v>
      </c>
      <c r="P69">
        <v>79.833394999999996</v>
      </c>
      <c r="Q69">
        <v>46.063006999999999</v>
      </c>
      <c r="R69">
        <v>24.453211</v>
      </c>
      <c r="S69">
        <v>19.562569</v>
      </c>
      <c r="T69">
        <v>16.786559</v>
      </c>
      <c r="U69">
        <v>3.3852790000000001</v>
      </c>
      <c r="X69">
        <v>0.36499999999999999</v>
      </c>
      <c r="Y69">
        <v>0.45</v>
      </c>
      <c r="Z69">
        <v>1.218</v>
      </c>
      <c r="AA69">
        <v>0.76800000000000002</v>
      </c>
    </row>
    <row r="70" spans="1:27" x14ac:dyDescent="0.3">
      <c r="E70" t="s">
        <v>98</v>
      </c>
      <c r="H70">
        <v>0.43648599999999999</v>
      </c>
      <c r="I70">
        <v>0.60878399999999999</v>
      </c>
      <c r="J70">
        <v>1.137162</v>
      </c>
      <c r="K70">
        <v>0.53986500000000004</v>
      </c>
      <c r="L70">
        <v>0.50540499999999999</v>
      </c>
      <c r="M70">
        <v>0.758108</v>
      </c>
      <c r="P70">
        <v>87.125938000000005</v>
      </c>
      <c r="Q70">
        <v>52.525233999999998</v>
      </c>
      <c r="R70">
        <v>7.9144740000000002</v>
      </c>
      <c r="S70">
        <v>6.3315789999999996</v>
      </c>
      <c r="T70">
        <v>2.9101149999999998</v>
      </c>
      <c r="U70">
        <v>0.37464999999999998</v>
      </c>
      <c r="X70">
        <v>0.53</v>
      </c>
      <c r="Y70">
        <v>0.8075</v>
      </c>
      <c r="Z70">
        <v>1.1499999999999999</v>
      </c>
      <c r="AA70">
        <v>0.5</v>
      </c>
    </row>
    <row r="71" spans="1:27" x14ac:dyDescent="0.3">
      <c r="E71" t="s">
        <v>99</v>
      </c>
      <c r="H71">
        <v>0.46100000000000002</v>
      </c>
      <c r="I71">
        <v>0.77300000000000002</v>
      </c>
      <c r="J71">
        <v>1.115</v>
      </c>
      <c r="K71">
        <v>0.57999999999999996</v>
      </c>
      <c r="L71">
        <v>0.55000000000000004</v>
      </c>
      <c r="M71">
        <v>0.77300000000000002</v>
      </c>
      <c r="P71">
        <v>83.41</v>
      </c>
      <c r="Q71">
        <v>48</v>
      </c>
      <c r="R71">
        <v>8.6549999999999994</v>
      </c>
      <c r="S71">
        <v>6.9240000000000004</v>
      </c>
      <c r="T71">
        <v>2.76</v>
      </c>
      <c r="U71">
        <v>0.45800000000000002</v>
      </c>
      <c r="X71">
        <v>0.5</v>
      </c>
      <c r="Y71">
        <v>0.67400000000000004</v>
      </c>
      <c r="Z71">
        <v>1.4159999999999999</v>
      </c>
      <c r="AA71">
        <v>0.66</v>
      </c>
    </row>
    <row r="72" spans="1:27" x14ac:dyDescent="0.3">
      <c r="E72" t="s">
        <v>100</v>
      </c>
      <c r="H72">
        <v>0.61790500000000004</v>
      </c>
      <c r="I72">
        <v>0.71756799999999998</v>
      </c>
      <c r="J72">
        <v>1.5547299999999999</v>
      </c>
      <c r="K72">
        <v>0.69763500000000001</v>
      </c>
      <c r="L72">
        <v>0.47837800000000003</v>
      </c>
      <c r="M72">
        <v>0.83716199999999996</v>
      </c>
      <c r="P72">
        <v>88.465293000000003</v>
      </c>
      <c r="Q72">
        <v>55.128222000000001</v>
      </c>
      <c r="R72">
        <v>15.661168</v>
      </c>
      <c r="S72">
        <v>12.528934</v>
      </c>
      <c r="T72">
        <v>6.6519069999999996</v>
      </c>
      <c r="U72">
        <v>0.76727800000000002</v>
      </c>
      <c r="X72">
        <v>0.53</v>
      </c>
      <c r="Y72">
        <v>0.66</v>
      </c>
      <c r="Z72">
        <v>1.42</v>
      </c>
      <c r="AA72">
        <v>0.74</v>
      </c>
    </row>
    <row r="73" spans="1:27" x14ac:dyDescent="0.3">
      <c r="E73" t="s">
        <v>96</v>
      </c>
      <c r="H73">
        <v>0.56486499999999995</v>
      </c>
      <c r="I73">
        <v>0.89189200000000002</v>
      </c>
      <c r="J73">
        <v>1.664865</v>
      </c>
      <c r="K73">
        <v>0.77297300000000002</v>
      </c>
      <c r="L73">
        <v>0.490541</v>
      </c>
      <c r="M73">
        <v>0.877027</v>
      </c>
      <c r="P73">
        <v>87.178590999999997</v>
      </c>
      <c r="Q73">
        <v>53.571430999999997</v>
      </c>
      <c r="R73">
        <v>16.337327999999999</v>
      </c>
      <c r="S73">
        <v>13.069862000000001</v>
      </c>
      <c r="T73">
        <v>7.9467400000000001</v>
      </c>
      <c r="U73">
        <v>1.0188839999999999</v>
      </c>
      <c r="X73">
        <v>0.63</v>
      </c>
      <c r="Y73">
        <v>0.74</v>
      </c>
      <c r="Z73">
        <v>1.2649999999999999</v>
      </c>
      <c r="AA73">
        <v>0.75600000000000001</v>
      </c>
    </row>
    <row r="74" spans="1:27" x14ac:dyDescent="0.3">
      <c r="E74" t="s">
        <v>95</v>
      </c>
      <c r="H74">
        <v>0.55000000000000004</v>
      </c>
      <c r="I74">
        <v>0.68378399999999995</v>
      </c>
      <c r="J74">
        <v>1.471622</v>
      </c>
      <c r="K74">
        <v>0.89189200000000002</v>
      </c>
      <c r="L74">
        <v>0.53513500000000003</v>
      </c>
      <c r="M74">
        <v>0.81756799999999996</v>
      </c>
      <c r="P74">
        <v>73.818444</v>
      </c>
      <c r="Q74">
        <v>39.393948000000002</v>
      </c>
      <c r="R74">
        <v>14.243391000000001</v>
      </c>
      <c r="S74">
        <v>11.394712999999999</v>
      </c>
      <c r="T74">
        <v>5.7622739999999997</v>
      </c>
      <c r="U74">
        <v>1.508653</v>
      </c>
      <c r="X74">
        <v>0.52249999999999996</v>
      </c>
      <c r="Y74">
        <v>0.75600000000000001</v>
      </c>
      <c r="Z74">
        <v>0.92</v>
      </c>
      <c r="AA74">
        <v>0.4</v>
      </c>
    </row>
    <row r="76" spans="1:27" x14ac:dyDescent="0.3">
      <c r="G76" t="s">
        <v>70</v>
      </c>
      <c r="H76" s="6">
        <f>AVERAGE(H64:H74)</f>
        <v>0.49254627272727269</v>
      </c>
      <c r="I76" s="6">
        <f t="shared" ref="I76:U76" si="8">AVERAGE(I64:I74)</f>
        <v>0.66986281818181825</v>
      </c>
      <c r="J76" s="6">
        <f t="shared" si="8"/>
        <v>1.4769963636363637</v>
      </c>
      <c r="K76" s="6">
        <f t="shared" si="8"/>
        <v>0.81591981818181825</v>
      </c>
      <c r="L76" s="6">
        <f t="shared" si="8"/>
        <v>0.49897727272727282</v>
      </c>
      <c r="M76" s="6">
        <f t="shared" si="8"/>
        <v>0.7467361818181818</v>
      </c>
      <c r="N76" s="6"/>
      <c r="O76" s="6"/>
      <c r="P76" s="6">
        <f t="shared" si="8"/>
        <v>78.287986909090904</v>
      </c>
      <c r="Q76" s="6">
        <f t="shared" si="8"/>
        <v>44.346793818181816</v>
      </c>
      <c r="R76" s="6">
        <f t="shared" si="8"/>
        <v>12.915048636363634</v>
      </c>
      <c r="S76" s="6">
        <f t="shared" si="8"/>
        <v>10.33203881818182</v>
      </c>
      <c r="T76" s="6">
        <f t="shared" si="8"/>
        <v>6.5235779090909087</v>
      </c>
      <c r="U76" s="6">
        <f t="shared" si="8"/>
        <v>1.3546700000000003</v>
      </c>
      <c r="V76" s="6"/>
      <c r="W76" s="6"/>
      <c r="X76" s="6">
        <v>0.47505000000000008</v>
      </c>
      <c r="Y76" s="6">
        <v>0.62120000000000009</v>
      </c>
      <c r="Z76" s="6">
        <v>1.2500000000000002</v>
      </c>
      <c r="AA76" s="6">
        <v>0.72087000000000001</v>
      </c>
    </row>
    <row r="77" spans="1:27" x14ac:dyDescent="0.3">
      <c r="G77" t="s">
        <v>25</v>
      </c>
      <c r="H77">
        <f>STDEV(H64:H74)</f>
        <v>7.2618040735193692E-2</v>
      </c>
      <c r="I77">
        <f t="shared" ref="I77:U77" si="9">STDEV(I64:I74)</f>
        <v>0.10408477888799918</v>
      </c>
      <c r="J77">
        <f t="shared" si="9"/>
        <v>0.38073917396539853</v>
      </c>
      <c r="K77">
        <f t="shared" si="9"/>
        <v>0.21548522620626126</v>
      </c>
      <c r="L77">
        <f t="shared" si="9"/>
        <v>5.2607498575945467E-2</v>
      </c>
      <c r="M77">
        <f t="shared" si="9"/>
        <v>8.793100985979635E-2</v>
      </c>
      <c r="P77">
        <f t="shared" si="9"/>
        <v>9.4901567842394172</v>
      </c>
      <c r="Q77">
        <f t="shared" si="9"/>
        <v>8.4712563656612545</v>
      </c>
      <c r="R77">
        <f t="shared" si="9"/>
        <v>5.1379801927248501</v>
      </c>
      <c r="S77">
        <f t="shared" si="9"/>
        <v>4.1103842113017528</v>
      </c>
      <c r="T77">
        <f t="shared" si="9"/>
        <v>4.3309897322246442</v>
      </c>
      <c r="U77">
        <f t="shared" si="9"/>
        <v>0.91280201255770654</v>
      </c>
      <c r="X77">
        <v>3.3269918845708041E-2</v>
      </c>
      <c r="Y77">
        <v>8.5832394816874977E-2</v>
      </c>
      <c r="Z77">
        <v>0.11009672593905774</v>
      </c>
      <c r="AA77">
        <v>0.13489360437025913</v>
      </c>
    </row>
    <row r="78" spans="1:27" x14ac:dyDescent="0.3">
      <c r="G78" t="s">
        <v>82</v>
      </c>
      <c r="H78">
        <f>STDEV(H64:H75)/SQRT(11)</f>
        <v>2.1895163102671061E-2</v>
      </c>
      <c r="I78">
        <f t="shared" ref="I78:U78" si="10">STDEV(I64:I75)/SQRT(11)</f>
        <v>3.1382741632599853E-2</v>
      </c>
      <c r="J78">
        <f t="shared" si="10"/>
        <v>0.11479718027573436</v>
      </c>
      <c r="K78">
        <f t="shared" si="10"/>
        <v>6.4971240290093379E-2</v>
      </c>
      <c r="L78">
        <f t="shared" si="10"/>
        <v>1.5861757630506103E-2</v>
      </c>
      <c r="M78">
        <f t="shared" si="10"/>
        <v>2.6512197012907787E-2</v>
      </c>
      <c r="P78">
        <f t="shared" si="10"/>
        <v>2.861389932269812</v>
      </c>
      <c r="Q78">
        <f t="shared" si="10"/>
        <v>2.5541798970734639</v>
      </c>
      <c r="R78">
        <f t="shared" si="10"/>
        <v>1.5491593163223867</v>
      </c>
      <c r="S78">
        <f t="shared" si="10"/>
        <v>1.2393274702808019</v>
      </c>
      <c r="T78">
        <f t="shared" si="10"/>
        <v>1.3058425375155409</v>
      </c>
      <c r="U78">
        <f t="shared" si="10"/>
        <v>0.2752201621395628</v>
      </c>
      <c r="X78">
        <f>STDEV(X64:X68)/SQRT(5)</f>
        <v>1.4878760028980902E-2</v>
      </c>
      <c r="Y78">
        <f>STDEV(Y64:Y68)/SQRT(5)</f>
        <v>3.8385413896426614E-2</v>
      </c>
      <c r="Z78">
        <f>STDEV(Z64:Z68)/SQRT(5)</f>
        <v>4.9236752659979496E-2</v>
      </c>
      <c r="AA78">
        <f>STDEV(AA64:AA68)/SQRT(5)</f>
        <v>6.0326253820372419E-2</v>
      </c>
    </row>
    <row r="79" spans="1:27" x14ac:dyDescent="0.3">
      <c r="F79" t="s">
        <v>87</v>
      </c>
      <c r="G79" t="s">
        <v>75</v>
      </c>
      <c r="H79" s="6">
        <f>TTEST(H64:H74,H7:H28,2,2)</f>
        <v>0.87185187052764235</v>
      </c>
      <c r="I79" s="6">
        <f t="shared" ref="I79:U79" si="11">TTEST(I64:I74,I7:I28,2,2)</f>
        <v>0.16957904529425649</v>
      </c>
      <c r="J79" s="6">
        <f t="shared" si="11"/>
        <v>0.83152741783398942</v>
      </c>
      <c r="K79" s="6">
        <f t="shared" si="11"/>
        <v>0.82444966065759995</v>
      </c>
      <c r="L79" s="6">
        <f t="shared" si="11"/>
        <v>0.7358390227989422</v>
      </c>
      <c r="M79" s="6">
        <f t="shared" si="11"/>
        <v>0.97503153960309585</v>
      </c>
      <c r="N79" s="6"/>
      <c r="O79" s="6"/>
      <c r="P79" s="6">
        <f t="shared" si="11"/>
        <v>0.75723891082088035</v>
      </c>
      <c r="Q79" s="6">
        <f t="shared" si="11"/>
        <v>0.70209056339737763</v>
      </c>
      <c r="R79" s="6">
        <f t="shared" si="11"/>
        <v>0.77750304872733922</v>
      </c>
      <c r="S79" s="6">
        <f t="shared" si="11"/>
        <v>0.7775286748724638</v>
      </c>
      <c r="T79" s="6">
        <f t="shared" si="11"/>
        <v>0.77184339374764899</v>
      </c>
      <c r="U79" s="6">
        <f t="shared" si="11"/>
        <v>0.9925918341964437</v>
      </c>
      <c r="V79" s="6" t="e">
        <f t="shared" ref="V79:AA79" si="12">TTEST(V64:V68,V7:V14,2,2)</f>
        <v>#DIV/0!</v>
      </c>
      <c r="W79" s="6" t="e">
        <f t="shared" si="12"/>
        <v>#DIV/0!</v>
      </c>
      <c r="X79" s="6">
        <f t="shared" si="12"/>
        <v>0.13888013449126532</v>
      </c>
      <c r="Y79" s="6">
        <f t="shared" si="12"/>
        <v>9.7582419055729522E-2</v>
      </c>
      <c r="Z79" s="6">
        <f t="shared" si="12"/>
        <v>0.84848439722063274</v>
      </c>
      <c r="AA79" s="6">
        <f t="shared" si="12"/>
        <v>0.31949063825581675</v>
      </c>
    </row>
    <row r="80" spans="1:27" x14ac:dyDescent="0.3">
      <c r="A80" t="s">
        <v>72</v>
      </c>
    </row>
    <row r="81" spans="1:27" ht="15.6" x14ac:dyDescent="0.3">
      <c r="A81" s="12" t="s">
        <v>78</v>
      </c>
      <c r="B81">
        <v>414</v>
      </c>
      <c r="C81">
        <v>42663</v>
      </c>
      <c r="D81">
        <v>0.43579861111111112</v>
      </c>
      <c r="E81" t="s">
        <v>69</v>
      </c>
      <c r="H81">
        <v>0.53081400000000001</v>
      </c>
      <c r="I81">
        <v>0.66</v>
      </c>
      <c r="J81">
        <v>1.461657</v>
      </c>
      <c r="K81">
        <v>0.88</v>
      </c>
      <c r="L81">
        <v>0.46302300000000002</v>
      </c>
      <c r="M81">
        <v>0.57750000000000001</v>
      </c>
      <c r="P81">
        <v>74.307199999999995</v>
      </c>
      <c r="Q81">
        <v>39.794356999999998</v>
      </c>
      <c r="R81">
        <v>12.30171</v>
      </c>
      <c r="S81">
        <v>9.8413679999999992</v>
      </c>
      <c r="T81">
        <v>5.6605780000000001</v>
      </c>
      <c r="U81">
        <v>1.454361</v>
      </c>
      <c r="X81">
        <v>0.46750000000000003</v>
      </c>
      <c r="Y81">
        <v>0.61870000000000003</v>
      </c>
      <c r="Z81">
        <v>1.153081</v>
      </c>
      <c r="AA81">
        <v>0.57750000000000001</v>
      </c>
    </row>
    <row r="82" spans="1:27" x14ac:dyDescent="0.3">
      <c r="C82">
        <v>42663</v>
      </c>
      <c r="D82">
        <v>0.44064814814814812</v>
      </c>
      <c r="E82" t="s">
        <v>65</v>
      </c>
      <c r="H82">
        <v>0.46750000000000003</v>
      </c>
      <c r="I82">
        <v>0.46750000000000003</v>
      </c>
      <c r="J82">
        <v>1.21</v>
      </c>
      <c r="K82">
        <v>0.79749999999999999</v>
      </c>
      <c r="L82">
        <v>0.48125000000000001</v>
      </c>
      <c r="M82">
        <v>0.71499999999999997</v>
      </c>
      <c r="P82" s="17">
        <v>86.743561999999997</v>
      </c>
      <c r="Q82" s="17">
        <v>52.873556999999998</v>
      </c>
      <c r="R82" s="17">
        <v>20.062058</v>
      </c>
      <c r="S82" s="17">
        <v>16.049645999999999</v>
      </c>
      <c r="T82" s="17">
        <v>7.0193669999999999</v>
      </c>
      <c r="U82" s="17">
        <v>0.93051799999999996</v>
      </c>
      <c r="X82">
        <v>0.44</v>
      </c>
      <c r="Y82">
        <v>0.66</v>
      </c>
      <c r="Z82">
        <v>1.6225000000000001</v>
      </c>
      <c r="AA82">
        <v>0.59</v>
      </c>
    </row>
    <row r="83" spans="1:27" x14ac:dyDescent="0.3">
      <c r="C83">
        <v>42663</v>
      </c>
      <c r="D83">
        <v>0.43010416666666668</v>
      </c>
      <c r="E83" t="s">
        <v>66</v>
      </c>
      <c r="H83">
        <v>0.38500000000000001</v>
      </c>
      <c r="I83">
        <v>0.57750000000000001</v>
      </c>
      <c r="J83">
        <v>1.98</v>
      </c>
      <c r="K83">
        <v>1.0587500000000001</v>
      </c>
      <c r="L83">
        <v>0.37125000000000002</v>
      </c>
      <c r="M83">
        <v>0.64624999999999999</v>
      </c>
      <c r="P83">
        <v>80.638474000000002</v>
      </c>
      <c r="Q83">
        <v>46.527777999999998</v>
      </c>
      <c r="R83">
        <v>13.398464000000001</v>
      </c>
      <c r="S83">
        <v>10.718771</v>
      </c>
      <c r="T83" s="3">
        <v>12.405649</v>
      </c>
      <c r="U83">
        <v>2.401923</v>
      </c>
      <c r="X83">
        <v>0.48099999999999998</v>
      </c>
      <c r="Y83">
        <v>0.65800000000000003</v>
      </c>
      <c r="Z83" s="11">
        <v>1.8149999999999999</v>
      </c>
      <c r="AA83">
        <v>0.95</v>
      </c>
    </row>
    <row r="84" spans="1:27" x14ac:dyDescent="0.3">
      <c r="C84">
        <v>42663</v>
      </c>
      <c r="D84">
        <v>0.43409722222222219</v>
      </c>
      <c r="E84" t="s">
        <v>67</v>
      </c>
      <c r="H84">
        <v>0.45374999999999999</v>
      </c>
      <c r="I84">
        <v>0.6875</v>
      </c>
      <c r="J84">
        <v>1.8149999999999999</v>
      </c>
      <c r="K84">
        <v>1.0449999999999999</v>
      </c>
      <c r="L84">
        <v>0.45374999999999999</v>
      </c>
      <c r="M84">
        <v>0.64624999999999999</v>
      </c>
      <c r="P84">
        <v>76.647825999999995</v>
      </c>
      <c r="Q84">
        <v>42.424242</v>
      </c>
      <c r="R84">
        <v>14.952778</v>
      </c>
      <c r="S84">
        <v>11.962222000000001</v>
      </c>
      <c r="T84">
        <v>9.9295679999999997</v>
      </c>
      <c r="U84">
        <v>2.3187700000000002</v>
      </c>
      <c r="X84">
        <v>0.49</v>
      </c>
      <c r="Y84">
        <v>0.56000000000000005</v>
      </c>
      <c r="Z84">
        <v>1.55375</v>
      </c>
      <c r="AA84">
        <v>0.63249999999999995</v>
      </c>
    </row>
    <row r="85" spans="1:27" x14ac:dyDescent="0.3">
      <c r="C85">
        <v>42663</v>
      </c>
      <c r="D85">
        <v>0.44446759259259255</v>
      </c>
      <c r="E85" t="s">
        <v>64</v>
      </c>
      <c r="H85">
        <v>0.40375</v>
      </c>
      <c r="I85">
        <v>0.61624999999999996</v>
      </c>
      <c r="J85">
        <v>1.8274999999999999</v>
      </c>
      <c r="K85">
        <v>1.0625</v>
      </c>
      <c r="L85">
        <v>0.47812500000000002</v>
      </c>
      <c r="M85">
        <v>0.60562499999999997</v>
      </c>
      <c r="P85">
        <v>76.005678000000003</v>
      </c>
      <c r="Q85">
        <v>41.860464999999998</v>
      </c>
      <c r="R85">
        <v>14.515962</v>
      </c>
      <c r="S85">
        <v>11.612769999999999</v>
      </c>
      <c r="T85">
        <v>10.106170000000001</v>
      </c>
      <c r="U85">
        <v>2.4249070000000001</v>
      </c>
      <c r="X85">
        <v>0.38250000000000001</v>
      </c>
      <c r="Y85">
        <v>0.47799999999999998</v>
      </c>
      <c r="Z85">
        <v>1.2</v>
      </c>
      <c r="AA85">
        <v>0.72250000000000003</v>
      </c>
    </row>
    <row r="86" spans="1:27" x14ac:dyDescent="0.3">
      <c r="A86" t="s">
        <v>107</v>
      </c>
      <c r="E86" t="s">
        <v>94</v>
      </c>
      <c r="H86">
        <v>0.48006799999999999</v>
      </c>
      <c r="I86">
        <v>0.71182400000000001</v>
      </c>
      <c r="J86">
        <v>1.241554</v>
      </c>
      <c r="K86">
        <v>0.54628399999999999</v>
      </c>
      <c r="L86">
        <v>0.59594599999999998</v>
      </c>
      <c r="M86">
        <v>0.81114900000000001</v>
      </c>
      <c r="P86">
        <v>89.471397999999994</v>
      </c>
      <c r="Q86">
        <v>55.999980999999998</v>
      </c>
      <c r="R86">
        <v>11.092447</v>
      </c>
      <c r="S86">
        <v>8.873958</v>
      </c>
      <c r="T86">
        <v>3.678817</v>
      </c>
      <c r="U86">
        <v>0.38732800000000001</v>
      </c>
      <c r="X86">
        <v>0.59699999999999998</v>
      </c>
      <c r="Y86">
        <v>0.65800000000000003</v>
      </c>
      <c r="Z86">
        <v>1.38</v>
      </c>
      <c r="AA86">
        <v>0.96399999999999997</v>
      </c>
    </row>
    <row r="87" spans="1:27" x14ac:dyDescent="0.3">
      <c r="E87" t="s">
        <v>95</v>
      </c>
      <c r="H87">
        <v>0.50067600000000001</v>
      </c>
      <c r="I87">
        <v>0.60608099999999998</v>
      </c>
      <c r="J87">
        <v>1.7128380000000001</v>
      </c>
      <c r="K87">
        <v>1.1199319999999999</v>
      </c>
      <c r="L87">
        <v>0.55337800000000004</v>
      </c>
      <c r="M87">
        <v>0.83006800000000003</v>
      </c>
      <c r="P87">
        <v>67.338705000000004</v>
      </c>
      <c r="Q87">
        <v>34.615416000000003</v>
      </c>
      <c r="R87">
        <v>17.013660999999999</v>
      </c>
      <c r="S87">
        <v>13.610929</v>
      </c>
      <c r="T87">
        <v>8.5527409999999993</v>
      </c>
      <c r="U87">
        <v>2.7934359999999998</v>
      </c>
      <c r="X87">
        <v>0.76800000000000002</v>
      </c>
      <c r="Y87">
        <v>0.97499999999999998</v>
      </c>
      <c r="Z87">
        <v>1.133</v>
      </c>
      <c r="AA87">
        <v>0.51200000000000001</v>
      </c>
    </row>
    <row r="88" spans="1:27" x14ac:dyDescent="0.3">
      <c r="E88" t="s">
        <v>96</v>
      </c>
      <c r="H88">
        <v>0.57939200000000002</v>
      </c>
      <c r="I88">
        <v>0.761486</v>
      </c>
      <c r="J88">
        <v>1.3077700000000001</v>
      </c>
      <c r="K88">
        <v>0.84425700000000004</v>
      </c>
      <c r="L88">
        <v>0.59594599999999998</v>
      </c>
      <c r="M88">
        <v>0.86081099999999999</v>
      </c>
      <c r="P88">
        <v>69.251247000000006</v>
      </c>
      <c r="Q88">
        <v>35.443005999999997</v>
      </c>
      <c r="R88">
        <v>13.766691</v>
      </c>
      <c r="S88">
        <v>11.013353</v>
      </c>
      <c r="T88">
        <v>4.222594</v>
      </c>
      <c r="U88">
        <v>1.298395</v>
      </c>
      <c r="X88">
        <v>0.61250000000000004</v>
      </c>
      <c r="Y88">
        <v>0.79600000000000004</v>
      </c>
      <c r="Z88">
        <v>1.33</v>
      </c>
      <c r="AA88">
        <v>0.6</v>
      </c>
    </row>
    <row r="89" spans="1:27" x14ac:dyDescent="0.3">
      <c r="E89" t="s">
        <v>99</v>
      </c>
      <c r="H89">
        <v>0.44406200000000001</v>
      </c>
      <c r="I89">
        <v>0.59718800000000005</v>
      </c>
      <c r="J89">
        <v>1.7303120000000001</v>
      </c>
      <c r="K89">
        <v>0.91874999999999996</v>
      </c>
      <c r="L89">
        <v>0.520625</v>
      </c>
      <c r="M89">
        <v>0.82687500000000003</v>
      </c>
      <c r="P89">
        <v>81.369414000000006</v>
      </c>
      <c r="Q89">
        <v>46.902670000000001</v>
      </c>
      <c r="R89">
        <v>15.156171000000001</v>
      </c>
      <c r="S89">
        <v>12.124936999999999</v>
      </c>
      <c r="T89">
        <v>8.77989</v>
      </c>
      <c r="U89">
        <v>1.635745</v>
      </c>
    </row>
    <row r="90" spans="1:27" x14ac:dyDescent="0.3">
      <c r="E90" t="s">
        <v>98</v>
      </c>
      <c r="H90">
        <v>0.58187500000000003</v>
      </c>
      <c r="I90">
        <v>0.765625</v>
      </c>
      <c r="J90">
        <v>1.53125</v>
      </c>
      <c r="K90">
        <v>0.995313</v>
      </c>
      <c r="L90">
        <v>0.55125000000000002</v>
      </c>
      <c r="M90">
        <v>0.84218800000000005</v>
      </c>
      <c r="P90">
        <v>68.202603999999994</v>
      </c>
      <c r="Q90">
        <v>34.999966999999998</v>
      </c>
      <c r="R90">
        <v>16.135912000000001</v>
      </c>
      <c r="S90">
        <v>12.90873</v>
      </c>
      <c r="T90">
        <v>6.393014</v>
      </c>
      <c r="U90">
        <v>2.0328119999999998</v>
      </c>
      <c r="X90">
        <v>0.505</v>
      </c>
      <c r="Y90">
        <v>0.64300000000000002</v>
      </c>
      <c r="Z90">
        <v>0.81100000000000005</v>
      </c>
      <c r="AA90">
        <v>0.505</v>
      </c>
    </row>
    <row r="91" spans="1:27" x14ac:dyDescent="0.3">
      <c r="E91" t="s">
        <v>97</v>
      </c>
      <c r="H91">
        <v>0.59594599999999998</v>
      </c>
      <c r="I91">
        <v>0.769764</v>
      </c>
      <c r="J91">
        <v>1.3822639999999999</v>
      </c>
      <c r="K91">
        <v>0.68699299999999996</v>
      </c>
      <c r="L91">
        <v>0.59594599999999998</v>
      </c>
      <c r="M91">
        <v>0.78631799999999996</v>
      </c>
      <c r="P91">
        <v>84.958196999999998</v>
      </c>
      <c r="Q91">
        <v>50.299436</v>
      </c>
      <c r="R91">
        <v>15.180099</v>
      </c>
      <c r="S91">
        <v>12.144079</v>
      </c>
      <c r="T91">
        <v>4.8878649999999997</v>
      </c>
      <c r="U91">
        <v>0.73522299999999996</v>
      </c>
      <c r="X91">
        <v>0.70399999999999996</v>
      </c>
      <c r="Y91">
        <v>0.873</v>
      </c>
      <c r="Z91">
        <v>1.1599999999999999</v>
      </c>
      <c r="AA91">
        <v>0.56599999999999995</v>
      </c>
    </row>
    <row r="92" spans="1:27" x14ac:dyDescent="0.3">
      <c r="H92">
        <v>0.65812499999999996</v>
      </c>
      <c r="I92">
        <v>0.81</v>
      </c>
      <c r="J92">
        <v>1.4512499999999999</v>
      </c>
      <c r="K92">
        <v>0.92812499999999998</v>
      </c>
      <c r="L92">
        <v>0.59062499999999996</v>
      </c>
      <c r="M92">
        <v>0.94499999999999995</v>
      </c>
      <c r="P92">
        <v>69.731228000000002</v>
      </c>
      <c r="Q92">
        <v>36.046512</v>
      </c>
      <c r="R92">
        <v>17.507687000000001</v>
      </c>
      <c r="S92">
        <v>14.00615</v>
      </c>
      <c r="T92">
        <v>5.555498</v>
      </c>
      <c r="U92">
        <v>1.681581</v>
      </c>
      <c r="X92">
        <v>0.65800000000000003</v>
      </c>
      <c r="Y92">
        <v>0.86</v>
      </c>
      <c r="Z92">
        <v>0.94499999999999995</v>
      </c>
      <c r="AA92">
        <v>0.52300000000000002</v>
      </c>
    </row>
    <row r="93" spans="1:27" x14ac:dyDescent="0.3">
      <c r="A93" t="s">
        <v>106</v>
      </c>
      <c r="E93" t="s">
        <v>95</v>
      </c>
      <c r="H93">
        <v>0.50641899999999995</v>
      </c>
      <c r="I93">
        <v>0.72533800000000004</v>
      </c>
      <c r="J93">
        <v>1.4378379999999999</v>
      </c>
      <c r="K93">
        <v>0.89391900000000002</v>
      </c>
      <c r="L93">
        <v>0.44054100000000002</v>
      </c>
      <c r="M93">
        <v>0.758108</v>
      </c>
      <c r="P93">
        <v>72.001276000000004</v>
      </c>
      <c r="Q93">
        <v>37.828949000000001</v>
      </c>
      <c r="R93">
        <v>11.151707</v>
      </c>
      <c r="S93">
        <v>8.9213660000000008</v>
      </c>
      <c r="T93">
        <v>5.4217719999999998</v>
      </c>
      <c r="U93">
        <v>1.518027</v>
      </c>
      <c r="X93">
        <v>0.435</v>
      </c>
      <c r="Y93">
        <v>0.71199999999999997</v>
      </c>
      <c r="Z93">
        <v>1.1599999999999999</v>
      </c>
      <c r="AA93">
        <v>0.66</v>
      </c>
    </row>
    <row r="94" spans="1:27" x14ac:dyDescent="0.3">
      <c r="E94" t="s">
        <v>96</v>
      </c>
      <c r="H94">
        <v>0.61250000000000004</v>
      </c>
      <c r="I94">
        <v>0.82770299999999997</v>
      </c>
      <c r="J94">
        <v>1.7712840000000001</v>
      </c>
      <c r="K94">
        <v>0.69527000000000005</v>
      </c>
      <c r="L94">
        <v>0.52973000000000003</v>
      </c>
      <c r="M94">
        <v>0.87736499999999995</v>
      </c>
      <c r="P94">
        <v>91.849823999999998</v>
      </c>
      <c r="Q94">
        <v>60.747684</v>
      </c>
      <c r="R94">
        <v>20.190474999999999</v>
      </c>
      <c r="S94">
        <v>16.152380000000001</v>
      </c>
      <c r="T94">
        <v>9.3259460000000001</v>
      </c>
      <c r="U94">
        <v>0.76008100000000001</v>
      </c>
      <c r="X94">
        <v>0.53600000000000003</v>
      </c>
      <c r="Y94">
        <v>0.59699999999999998</v>
      </c>
      <c r="Z94">
        <v>1.24</v>
      </c>
      <c r="AA94">
        <v>0.65800000000000003</v>
      </c>
    </row>
    <row r="95" spans="1:27" x14ac:dyDescent="0.3">
      <c r="E95" t="s">
        <v>100</v>
      </c>
      <c r="H95">
        <v>0.62026999999999999</v>
      </c>
      <c r="I95">
        <v>0.89391900000000002</v>
      </c>
      <c r="J95">
        <v>1.587162</v>
      </c>
      <c r="K95">
        <v>0.747973</v>
      </c>
      <c r="L95">
        <v>0.63851400000000003</v>
      </c>
      <c r="M95">
        <v>0.87567600000000001</v>
      </c>
      <c r="P95">
        <v>86.743561999999997</v>
      </c>
      <c r="Q95">
        <v>52.873556999999998</v>
      </c>
      <c r="R95">
        <v>20.062058</v>
      </c>
      <c r="S95">
        <v>16.049645999999999</v>
      </c>
      <c r="T95">
        <v>7.0193669999999999</v>
      </c>
      <c r="U95">
        <v>0.93051799999999996</v>
      </c>
      <c r="X95">
        <v>0.59</v>
      </c>
      <c r="Y95">
        <v>0.69199999999999995</v>
      </c>
      <c r="Z95">
        <v>1.51</v>
      </c>
      <c r="AA95">
        <v>0.81</v>
      </c>
    </row>
    <row r="96" spans="1:27" x14ac:dyDescent="0.3">
      <c r="E96" t="s">
        <v>99</v>
      </c>
      <c r="H96">
        <v>0.46351399999999998</v>
      </c>
      <c r="I96">
        <v>0.72010099999999999</v>
      </c>
      <c r="J96">
        <v>1.787838</v>
      </c>
      <c r="K96">
        <v>1.2663850000000001</v>
      </c>
      <c r="L96">
        <v>0.46351399999999998</v>
      </c>
      <c r="M96">
        <v>0.79459500000000005</v>
      </c>
      <c r="R96" s="10">
        <v>15.052982999999999</v>
      </c>
      <c r="S96" s="10">
        <v>12.042386</v>
      </c>
      <c r="T96" s="10">
        <v>9.5519639999999999</v>
      </c>
      <c r="U96" s="3">
        <v>3.8775490000000001</v>
      </c>
      <c r="X96">
        <v>0.5</v>
      </c>
      <c r="Y96">
        <v>0.76</v>
      </c>
      <c r="Z96">
        <v>1.29</v>
      </c>
      <c r="AA96">
        <v>0.72</v>
      </c>
    </row>
    <row r="97" spans="1:27" x14ac:dyDescent="0.3">
      <c r="E97" t="s">
        <v>98</v>
      </c>
      <c r="H97">
        <v>0.58491000000000004</v>
      </c>
      <c r="I97">
        <v>0.67871599999999999</v>
      </c>
      <c r="J97">
        <v>1.6995499999999999</v>
      </c>
      <c r="K97">
        <v>0.99324299999999999</v>
      </c>
      <c r="L97">
        <v>0.56283799999999995</v>
      </c>
      <c r="M97">
        <v>0.84425700000000004</v>
      </c>
      <c r="P97">
        <v>75.885069000000001</v>
      </c>
      <c r="Q97">
        <v>41.558470999999997</v>
      </c>
      <c r="R97">
        <v>19.137481999999999</v>
      </c>
      <c r="S97">
        <v>15.309986</v>
      </c>
      <c r="T97">
        <v>8.3823089999999993</v>
      </c>
      <c r="U97">
        <v>2.021388</v>
      </c>
      <c r="X97">
        <v>0.496</v>
      </c>
      <c r="Y97">
        <v>0.63</v>
      </c>
      <c r="Z97">
        <v>1.256</v>
      </c>
      <c r="AA97">
        <v>0.49</v>
      </c>
    </row>
    <row r="98" spans="1:27" x14ac:dyDescent="0.3">
      <c r="E98" t="s">
        <v>97</v>
      </c>
      <c r="H98">
        <v>0.488176</v>
      </c>
      <c r="I98">
        <v>0.683446</v>
      </c>
      <c r="J98">
        <v>1.29223</v>
      </c>
      <c r="K98">
        <v>0.74662200000000001</v>
      </c>
      <c r="L98">
        <v>0.52837800000000001</v>
      </c>
      <c r="M98">
        <v>0.83277000000000001</v>
      </c>
      <c r="P98" s="10">
        <v>77.367793000000006</v>
      </c>
      <c r="Q98" s="10">
        <v>42.222205000000002</v>
      </c>
      <c r="R98" s="10">
        <v>10.686996000000001</v>
      </c>
      <c r="S98" s="10">
        <v>8.5495970000000003</v>
      </c>
      <c r="T98" s="10">
        <v>4.0909930000000001</v>
      </c>
      <c r="U98" s="10">
        <v>0.92588199999999998</v>
      </c>
      <c r="X98">
        <v>0.57999999999999996</v>
      </c>
      <c r="Y98">
        <v>0.87</v>
      </c>
      <c r="Z98">
        <v>1.31</v>
      </c>
      <c r="AA98">
        <v>0.74</v>
      </c>
    </row>
    <row r="99" spans="1:27" x14ac:dyDescent="0.3">
      <c r="P99" s="10"/>
      <c r="Q99" s="10"/>
      <c r="R99" s="10"/>
      <c r="S99" s="10"/>
      <c r="T99" s="10"/>
      <c r="U99" s="10"/>
    </row>
    <row r="100" spans="1:27" x14ac:dyDescent="0.3">
      <c r="P100" s="3">
        <v>59.405740999999999</v>
      </c>
      <c r="Q100" s="3">
        <v>29.166681000000001</v>
      </c>
    </row>
    <row r="101" spans="1:27" x14ac:dyDescent="0.3">
      <c r="P101" s="10"/>
      <c r="Q101" s="10"/>
      <c r="R101" s="10"/>
      <c r="S101" s="10"/>
      <c r="T101" s="10"/>
      <c r="U101" s="10"/>
    </row>
    <row r="102" spans="1:27" x14ac:dyDescent="0.3">
      <c r="G102" t="s">
        <v>70</v>
      </c>
      <c r="H102" s="6">
        <f t="shared" ref="H102:M102" si="13">AVERAGE(H81:H98)</f>
        <v>0.5198192777777777</v>
      </c>
      <c r="I102" s="6">
        <f t="shared" si="13"/>
        <v>0.69777449999999996</v>
      </c>
      <c r="J102" s="6">
        <f t="shared" si="13"/>
        <v>1.5681831666666666</v>
      </c>
      <c r="K102" s="6">
        <f t="shared" si="13"/>
        <v>0.90148977777777772</v>
      </c>
      <c r="L102" s="6">
        <f t="shared" si="13"/>
        <v>0.52303494444444432</v>
      </c>
      <c r="M102" s="6">
        <f t="shared" si="13"/>
        <v>0.78198916666666674</v>
      </c>
      <c r="N102" s="6"/>
      <c r="O102" s="6"/>
      <c r="P102" s="6">
        <f t="shared" ref="P102:U102" si="14">AVERAGE(P81:P98)</f>
        <v>78.147826882352916</v>
      </c>
      <c r="Q102" s="6">
        <f t="shared" si="14"/>
        <v>44.295191352941188</v>
      </c>
      <c r="R102" s="6">
        <f t="shared" si="14"/>
        <v>15.409185611111111</v>
      </c>
      <c r="S102" s="6">
        <f t="shared" si="14"/>
        <v>12.327348555555554</v>
      </c>
      <c r="T102" s="6">
        <f t="shared" si="14"/>
        <v>7.2768945555555558</v>
      </c>
      <c r="U102" s="6">
        <f t="shared" si="14"/>
        <v>1.6738024444444446</v>
      </c>
      <c r="V102" s="6"/>
      <c r="W102" s="6"/>
      <c r="X102" s="6">
        <f>AVERAGE(X81:X89)</f>
        <v>0.52981250000000002</v>
      </c>
      <c r="Y102" s="6">
        <f>AVERAGE(Y81:Y89)</f>
        <v>0.67546250000000008</v>
      </c>
      <c r="Z102" s="6">
        <f>AVERAGE(Z81:Z89)</f>
        <v>1.3984163749999998</v>
      </c>
      <c r="AA102" s="6">
        <f>AVERAGE(AA81:AA89)</f>
        <v>0.69356249999999986</v>
      </c>
    </row>
    <row r="103" spans="1:27" x14ac:dyDescent="0.3">
      <c r="G103" t="s">
        <v>25</v>
      </c>
      <c r="H103">
        <f t="shared" ref="H103:M103" si="15">STDEV(H81:H98)</f>
        <v>7.9019370936206201E-2</v>
      </c>
      <c r="I103">
        <f t="shared" si="15"/>
        <v>0.10233005463306487</v>
      </c>
      <c r="J103">
        <f t="shared" si="15"/>
        <v>0.23123343141108973</v>
      </c>
      <c r="K103">
        <f t="shared" si="15"/>
        <v>0.1794126384883728</v>
      </c>
      <c r="L103">
        <f t="shared" si="15"/>
        <v>6.9782659297592989E-2</v>
      </c>
      <c r="M103">
        <f t="shared" si="15"/>
        <v>0.10316222376047225</v>
      </c>
      <c r="P103">
        <f t="shared" ref="P103:U103" si="16">STDEV(P81:P98)</f>
        <v>7.7360159223879705</v>
      </c>
      <c r="Q103">
        <f t="shared" si="16"/>
        <v>7.9548879196831672</v>
      </c>
      <c r="R103">
        <f t="shared" si="16"/>
        <v>3.1085433047139648</v>
      </c>
      <c r="S103">
        <f t="shared" si="16"/>
        <v>2.4868345469317421</v>
      </c>
      <c r="T103">
        <f t="shared" si="16"/>
        <v>2.4721063546475595</v>
      </c>
      <c r="U103">
        <f t="shared" si="16"/>
        <v>0.87850494439207305</v>
      </c>
      <c r="X103">
        <f>STDEV(X81:X89)</f>
        <v>0.12288349229482119</v>
      </c>
      <c r="Y103">
        <f>STDEV(Y81:Y89)</f>
        <v>0.15149067804889579</v>
      </c>
      <c r="Z103">
        <f>STDEV(Z81:Z89)</f>
        <v>0.24579557188731202</v>
      </c>
      <c r="AA103">
        <f>STDEV(AA81:AA89)</f>
        <v>0.17294805939934749</v>
      </c>
    </row>
    <row r="104" spans="1:27" x14ac:dyDescent="0.3">
      <c r="G104" t="s">
        <v>60</v>
      </c>
      <c r="H104">
        <f t="shared" ref="H104:M104" si="17">STDEV(H81:H98)/SQRT(18)</f>
        <v>1.8625044344695533E-2</v>
      </c>
      <c r="I104">
        <f t="shared" si="17"/>
        <v>2.411942518341002E-2</v>
      </c>
      <c r="J104">
        <f t="shared" si="17"/>
        <v>5.4502242462605328E-2</v>
      </c>
      <c r="K104">
        <f t="shared" si="17"/>
        <v>4.2287964435233E-2</v>
      </c>
      <c r="L104">
        <f t="shared" si="17"/>
        <v>1.6447930532852827E-2</v>
      </c>
      <c r="M104">
        <f t="shared" si="17"/>
        <v>2.4315569327771305E-2</v>
      </c>
      <c r="P104">
        <f>STDEV(P81:P98)/SQRT(17)</f>
        <v>1.8762594570273903</v>
      </c>
      <c r="Q104">
        <f t="shared" ref="Q104:U104" si="18">STDEV(Q81:Q98)/SQRT(17)</f>
        <v>1.9293437136943314</v>
      </c>
      <c r="R104">
        <f t="shared" si="18"/>
        <v>0.75393249336130952</v>
      </c>
      <c r="S104">
        <f t="shared" si="18"/>
        <v>0.60314597120203595</v>
      </c>
      <c r="T104">
        <f t="shared" si="18"/>
        <v>0.59957385988073642</v>
      </c>
      <c r="U104">
        <f t="shared" si="18"/>
        <v>0.21306874578564039</v>
      </c>
      <c r="X104">
        <f>STDEV(X81:X89)/SQRT(9)</f>
        <v>4.0961164098273731E-2</v>
      </c>
      <c r="Y104">
        <f>STDEV(Y81:Y89)/SQRT(9)</f>
        <v>5.0496892682965262E-2</v>
      </c>
      <c r="Z104">
        <f>STDEV(Z81:Z89)/SQRT(9)</f>
        <v>8.1931857295770669E-2</v>
      </c>
      <c r="AA104">
        <f>STDEV(AA81:AA89)/SQRT(9)</f>
        <v>5.7649353133115831E-2</v>
      </c>
    </row>
    <row r="105" spans="1:27" x14ac:dyDescent="0.3">
      <c r="F105" t="s">
        <v>86</v>
      </c>
      <c r="G105" t="s">
        <v>75</v>
      </c>
      <c r="H105">
        <f t="shared" ref="H105:M105" si="19">TTEST(H81:H98,H7:H28,2,2)</f>
        <v>0.44335284557121213</v>
      </c>
      <c r="I105">
        <f t="shared" si="19"/>
        <v>0.54845663639618203</v>
      </c>
      <c r="J105">
        <f t="shared" si="19"/>
        <v>0.27251148318447377</v>
      </c>
      <c r="K105">
        <f t="shared" si="19"/>
        <v>0.25849693366563981</v>
      </c>
      <c r="L105">
        <f t="shared" si="19"/>
        <v>0.15143142744829541</v>
      </c>
      <c r="M105">
        <f t="shared" si="19"/>
        <v>0.18456447886331673</v>
      </c>
      <c r="P105">
        <f t="shared" ref="P105:U105" si="20">TTEST(P81:P98,P7:P28,2,2)</f>
        <v>0.66552762478836547</v>
      </c>
      <c r="Q105">
        <f t="shared" si="20"/>
        <v>0.63961903062807579</v>
      </c>
      <c r="R105" s="5">
        <f t="shared" si="20"/>
        <v>3.1663558148060243E-3</v>
      </c>
      <c r="S105" s="5">
        <f t="shared" si="20"/>
        <v>3.1666201319906465E-3</v>
      </c>
      <c r="T105">
        <f t="shared" si="20"/>
        <v>0.12942490557171449</v>
      </c>
      <c r="U105">
        <f t="shared" si="20"/>
        <v>0.27373828060107558</v>
      </c>
      <c r="X105">
        <f>TTEST(X81:X89,X7:X14,2,2)</f>
        <v>0.7573068525811969</v>
      </c>
      <c r="Y105">
        <f>TTEST(Y81:Y89,Y7:Y14,2,2)</f>
        <v>0.50034600696988518</v>
      </c>
      <c r="Z105">
        <f>TTEST(Z81:Z89,Z7:Z14,2,2)</f>
        <v>0.14713080399634801</v>
      </c>
      <c r="AA105">
        <f>TTEST(AA81:AA89,AA7:AA14,2,2)</f>
        <v>0.63130218170307217</v>
      </c>
    </row>
    <row r="107" spans="1:27" x14ac:dyDescent="0.3">
      <c r="A107" t="s">
        <v>73</v>
      </c>
    </row>
    <row r="108" spans="1:27" ht="15.6" x14ac:dyDescent="0.3">
      <c r="A108" s="12" t="s">
        <v>81</v>
      </c>
      <c r="B108">
        <v>394</v>
      </c>
      <c r="C108">
        <v>42663</v>
      </c>
      <c r="D108">
        <v>0.46347222222222223</v>
      </c>
      <c r="E108" t="s">
        <v>65</v>
      </c>
      <c r="H108">
        <v>0.54843799999999998</v>
      </c>
      <c r="I108">
        <v>0.70687500000000003</v>
      </c>
      <c r="J108">
        <v>1.1578120000000001</v>
      </c>
      <c r="K108">
        <v>0.59718700000000002</v>
      </c>
      <c r="L108">
        <v>0.54843699999999995</v>
      </c>
      <c r="M108">
        <v>0.78</v>
      </c>
      <c r="P108">
        <v>83.711309</v>
      </c>
      <c r="Q108">
        <v>48.421073999999997</v>
      </c>
      <c r="R108">
        <v>10.435101</v>
      </c>
      <c r="S108">
        <v>8.3480810000000005</v>
      </c>
      <c r="T108">
        <v>3.0537200000000002</v>
      </c>
      <c r="U108">
        <v>0.49741099999999999</v>
      </c>
      <c r="X108">
        <v>0.36562499999999998</v>
      </c>
      <c r="Y108">
        <v>0.67</v>
      </c>
      <c r="Z108">
        <v>1.194375</v>
      </c>
      <c r="AA108">
        <v>0.60899999999999999</v>
      </c>
    </row>
    <row r="109" spans="1:27" x14ac:dyDescent="0.3">
      <c r="C109">
        <v>42663</v>
      </c>
      <c r="D109">
        <v>0.45731481481481479</v>
      </c>
      <c r="E109" t="s">
        <v>67</v>
      </c>
      <c r="H109">
        <v>0.55249999999999999</v>
      </c>
      <c r="I109">
        <v>0.63749999999999996</v>
      </c>
      <c r="J109">
        <v>1.4662500000000001</v>
      </c>
      <c r="K109">
        <v>0.73312500000000003</v>
      </c>
      <c r="L109">
        <v>0.45687499999999998</v>
      </c>
      <c r="M109">
        <v>0.73312500000000003</v>
      </c>
      <c r="P109">
        <v>84.575103999999996</v>
      </c>
      <c r="Q109">
        <v>50</v>
      </c>
      <c r="R109">
        <v>12.657203000000001</v>
      </c>
      <c r="S109">
        <v>10.125762</v>
      </c>
      <c r="T109">
        <v>5.707319</v>
      </c>
      <c r="U109">
        <v>0.88034800000000002</v>
      </c>
      <c r="X109">
        <v>0.42499999999999999</v>
      </c>
      <c r="Y109">
        <v>0.48875000000000002</v>
      </c>
      <c r="Z109">
        <v>1.105</v>
      </c>
      <c r="AA109">
        <v>0.87</v>
      </c>
    </row>
    <row r="110" spans="1:27" x14ac:dyDescent="0.3">
      <c r="C110">
        <v>42663</v>
      </c>
      <c r="D110">
        <v>0.46797453703703701</v>
      </c>
      <c r="E110" t="s">
        <v>68</v>
      </c>
      <c r="H110">
        <v>0.42499999999999999</v>
      </c>
      <c r="I110">
        <v>0.72250000000000003</v>
      </c>
      <c r="J110">
        <v>1.50875</v>
      </c>
      <c r="K110">
        <v>0.73312500000000003</v>
      </c>
      <c r="L110">
        <v>0.44624999999999998</v>
      </c>
      <c r="M110">
        <v>0.65874999999999995</v>
      </c>
      <c r="P110">
        <v>85.686612999999994</v>
      </c>
      <c r="Q110">
        <v>51.408450999999999</v>
      </c>
      <c r="R110">
        <v>10.579348</v>
      </c>
      <c r="S110">
        <v>8.4634780000000003</v>
      </c>
      <c r="T110">
        <v>6.1505219999999996</v>
      </c>
      <c r="U110">
        <v>0.88034800000000002</v>
      </c>
      <c r="X110">
        <v>0.46750000000000003</v>
      </c>
      <c r="Y110">
        <v>0.70125000000000004</v>
      </c>
      <c r="Z110">
        <v>1.4981249999999999</v>
      </c>
      <c r="AA110">
        <v>0.59499999999999997</v>
      </c>
    </row>
    <row r="111" spans="1:27" x14ac:dyDescent="0.3">
      <c r="C111">
        <v>42663</v>
      </c>
      <c r="D111">
        <v>0.46562500000000001</v>
      </c>
      <c r="E111" t="s">
        <v>64</v>
      </c>
      <c r="H111">
        <v>0.46750000000000003</v>
      </c>
      <c r="I111">
        <v>0.71499999999999997</v>
      </c>
      <c r="J111">
        <v>1.4025000000000001</v>
      </c>
      <c r="K111">
        <v>1.0037499999999999</v>
      </c>
      <c r="L111">
        <v>0.56374999999999997</v>
      </c>
      <c r="M111">
        <v>0.78374999999999995</v>
      </c>
      <c r="X111">
        <v>0.55000000000000004</v>
      </c>
      <c r="Y111">
        <v>0.85250000000000004</v>
      </c>
      <c r="Z111">
        <v>1.32</v>
      </c>
      <c r="AA111">
        <v>0.57750000000000001</v>
      </c>
    </row>
    <row r="112" spans="1:27" x14ac:dyDescent="0.3">
      <c r="C112">
        <v>42663</v>
      </c>
      <c r="D112">
        <v>0.46082175925925922</v>
      </c>
      <c r="E112" t="s">
        <v>69</v>
      </c>
      <c r="H112">
        <v>0.57750000000000001</v>
      </c>
      <c r="I112">
        <v>0.67374999999999996</v>
      </c>
      <c r="J112">
        <v>1.33375</v>
      </c>
      <c r="K112">
        <v>0.74250000000000005</v>
      </c>
      <c r="L112">
        <v>0.56374999999999997</v>
      </c>
      <c r="M112">
        <v>0.77</v>
      </c>
      <c r="P112">
        <v>79.500849000000002</v>
      </c>
      <c r="Q112">
        <v>44.329897000000003</v>
      </c>
      <c r="R112">
        <v>13.46611</v>
      </c>
      <c r="S112">
        <v>10.772888</v>
      </c>
      <c r="T112">
        <v>4.4481159999999997</v>
      </c>
      <c r="U112">
        <v>0.91182600000000003</v>
      </c>
      <c r="X112">
        <v>0.495</v>
      </c>
      <c r="Y112">
        <v>0.77</v>
      </c>
      <c r="Z112">
        <v>1.3062499999999999</v>
      </c>
      <c r="AA112">
        <v>0.52249999999999996</v>
      </c>
    </row>
    <row r="113" spans="1:27" x14ac:dyDescent="0.3">
      <c r="A113" t="s">
        <v>90</v>
      </c>
      <c r="E113" t="s">
        <v>97</v>
      </c>
      <c r="H113">
        <v>0.53986500000000004</v>
      </c>
      <c r="I113">
        <v>0.74662200000000001</v>
      </c>
      <c r="J113">
        <v>1.3898649999999999</v>
      </c>
      <c r="K113">
        <v>0.83851399999999998</v>
      </c>
      <c r="L113">
        <v>0.45945900000000001</v>
      </c>
      <c r="M113">
        <v>0.67770300000000006</v>
      </c>
      <c r="P113">
        <v>74.302486999999999</v>
      </c>
      <c r="Q113">
        <v>39.669392000000002</v>
      </c>
      <c r="R113">
        <v>11.533709</v>
      </c>
      <c r="S113">
        <v>9.2269670000000001</v>
      </c>
      <c r="T113">
        <v>4.9589780000000001</v>
      </c>
      <c r="U113">
        <v>1.2743340000000001</v>
      </c>
      <c r="X113">
        <v>0.47799999999999998</v>
      </c>
      <c r="Y113">
        <v>0.56000000000000005</v>
      </c>
      <c r="Z113">
        <v>1.18</v>
      </c>
      <c r="AA113">
        <v>0.71</v>
      </c>
    </row>
    <row r="114" spans="1:27" x14ac:dyDescent="0.3">
      <c r="E114" t="s">
        <v>96</v>
      </c>
      <c r="H114">
        <v>0.51317599999999997</v>
      </c>
      <c r="I114">
        <v>0.69527000000000005</v>
      </c>
      <c r="J114">
        <v>1.887162</v>
      </c>
      <c r="K114">
        <v>1.092568</v>
      </c>
      <c r="L114">
        <v>0.47179100000000002</v>
      </c>
      <c r="M114">
        <v>0.68423400000000001</v>
      </c>
      <c r="P114">
        <v>76.179936999999995</v>
      </c>
      <c r="Q114">
        <v>42.105235</v>
      </c>
      <c r="R114">
        <v>17.871147000000001</v>
      </c>
      <c r="S114">
        <v>14.296918</v>
      </c>
      <c r="T114">
        <v>10.973765999999999</v>
      </c>
      <c r="U114">
        <v>2.6139579999999998</v>
      </c>
      <c r="X114">
        <v>0.57999999999999996</v>
      </c>
      <c r="Y114">
        <v>0.63</v>
      </c>
      <c r="Z114">
        <v>1.2250000000000001</v>
      </c>
      <c r="AA114">
        <v>0.75</v>
      </c>
    </row>
    <row r="115" spans="1:27" x14ac:dyDescent="0.3">
      <c r="E115" t="s">
        <v>98</v>
      </c>
      <c r="H115">
        <v>0.47567599999999999</v>
      </c>
      <c r="I115">
        <v>0.68378399999999995</v>
      </c>
      <c r="J115">
        <v>1.7342340000000001</v>
      </c>
      <c r="K115">
        <v>1.000901</v>
      </c>
      <c r="L115">
        <v>0.50540499999999999</v>
      </c>
      <c r="M115">
        <v>0.71351399999999998</v>
      </c>
      <c r="P115">
        <v>76.630392000000001</v>
      </c>
      <c r="Q115">
        <v>42.285701000000003</v>
      </c>
      <c r="R115">
        <v>15.588628999999999</v>
      </c>
      <c r="S115">
        <v>12.470903</v>
      </c>
      <c r="T115">
        <v>8.8313290000000002</v>
      </c>
      <c r="U115">
        <v>2.063847</v>
      </c>
      <c r="X115">
        <v>0.55000000000000004</v>
      </c>
      <c r="Y115">
        <v>0.66</v>
      </c>
      <c r="Z115">
        <v>1.25</v>
      </c>
      <c r="AA115">
        <v>0.71499999999999997</v>
      </c>
    </row>
    <row r="116" spans="1:27" x14ac:dyDescent="0.3">
      <c r="E116" t="s">
        <v>94</v>
      </c>
      <c r="H116">
        <v>0.45608100000000001</v>
      </c>
      <c r="I116">
        <v>0.65675700000000004</v>
      </c>
      <c r="J116">
        <v>1.842568</v>
      </c>
      <c r="K116">
        <v>1.1675679999999999</v>
      </c>
      <c r="L116">
        <v>0.45608100000000001</v>
      </c>
      <c r="M116">
        <v>0.62026999999999999</v>
      </c>
      <c r="P116">
        <v>69.742540000000005</v>
      </c>
      <c r="Q116">
        <v>36.633654999999997</v>
      </c>
      <c r="R116">
        <v>15.425132</v>
      </c>
      <c r="S116">
        <v>12.340106</v>
      </c>
      <c r="T116">
        <v>10.321427999999999</v>
      </c>
      <c r="U116">
        <v>3.1230020000000001</v>
      </c>
      <c r="X116">
        <v>0.54</v>
      </c>
      <c r="Y116">
        <v>0.57399999999999995</v>
      </c>
      <c r="Z116">
        <v>1.45</v>
      </c>
      <c r="AA116">
        <v>1.03</v>
      </c>
    </row>
    <row r="117" spans="1:27" x14ac:dyDescent="0.3">
      <c r="E117" t="s">
        <v>95</v>
      </c>
      <c r="H117">
        <v>0.46081100000000003</v>
      </c>
      <c r="I117">
        <v>0.62432399999999999</v>
      </c>
      <c r="J117">
        <v>1.724324</v>
      </c>
      <c r="K117">
        <v>1.0405409999999999</v>
      </c>
      <c r="L117">
        <v>0.46081100000000003</v>
      </c>
      <c r="M117">
        <v>0.60945899999999997</v>
      </c>
      <c r="P117">
        <v>73.658102999999997</v>
      </c>
      <c r="Q117">
        <v>39.655133999999997</v>
      </c>
      <c r="R117">
        <v>14.107491</v>
      </c>
      <c r="S117">
        <v>11.285992999999999</v>
      </c>
      <c r="T117">
        <v>8.7016550000000006</v>
      </c>
      <c r="U117">
        <v>2.2921809999999998</v>
      </c>
      <c r="X117">
        <v>0.48</v>
      </c>
      <c r="Y117">
        <v>0.6875</v>
      </c>
      <c r="Z117">
        <v>1.29</v>
      </c>
      <c r="AA117">
        <v>0.75600000000000001</v>
      </c>
    </row>
    <row r="118" spans="1:27" x14ac:dyDescent="0.3">
      <c r="P118" s="3">
        <v>59.047581000000001</v>
      </c>
      <c r="Q118" s="3">
        <v>28.431373000000001</v>
      </c>
      <c r="R118" s="3">
        <v>12.274519</v>
      </c>
      <c r="S118" s="3">
        <v>9.8196150000000006</v>
      </c>
      <c r="T118" s="3">
        <v>5.0785229999999997</v>
      </c>
      <c r="U118" s="3">
        <v>2.0797780000000001</v>
      </c>
    </row>
    <row r="120" spans="1:27" x14ac:dyDescent="0.3">
      <c r="G120" t="s">
        <v>70</v>
      </c>
      <c r="H120" s="6">
        <f t="shared" ref="H120:M120" si="21">AVERAGE(H108:H117)</f>
        <v>0.50165470000000001</v>
      </c>
      <c r="I120" s="6">
        <f t="shared" si="21"/>
        <v>0.68623819999999991</v>
      </c>
      <c r="J120" s="6">
        <f t="shared" si="21"/>
        <v>1.5447215000000001</v>
      </c>
      <c r="K120" s="6">
        <f t="shared" si="21"/>
        <v>0.89497789999999999</v>
      </c>
      <c r="L120" s="6">
        <f t="shared" si="21"/>
        <v>0.49326089999999995</v>
      </c>
      <c r="M120" s="6">
        <f t="shared" si="21"/>
        <v>0.7030805</v>
      </c>
      <c r="N120" s="16"/>
      <c r="O120" s="16"/>
      <c r="P120" s="6">
        <f>AVERAGE(P108:P117)</f>
        <v>78.220814888888881</v>
      </c>
      <c r="Q120" s="6">
        <f t="shared" ref="Q120:U120" si="22">AVERAGE(Q108:Q117)</f>
        <v>43.834282111111108</v>
      </c>
      <c r="R120" s="6">
        <f t="shared" si="22"/>
        <v>13.518207777777778</v>
      </c>
      <c r="S120" s="6">
        <f t="shared" si="22"/>
        <v>10.814566222222224</v>
      </c>
      <c r="T120" s="6">
        <f t="shared" si="22"/>
        <v>7.0163147777777777</v>
      </c>
      <c r="U120" s="6">
        <f t="shared" si="22"/>
        <v>1.6152505555555554</v>
      </c>
      <c r="V120" s="6"/>
      <c r="W120" s="6"/>
      <c r="X120" s="6">
        <v>0.46062500000000001</v>
      </c>
      <c r="Y120" s="6">
        <v>0.69650000000000001</v>
      </c>
      <c r="Z120" s="6">
        <v>1.2847500000000001</v>
      </c>
      <c r="AA120" s="6">
        <v>0.63480000000000003</v>
      </c>
    </row>
    <row r="121" spans="1:27" x14ac:dyDescent="0.3">
      <c r="G121" t="s">
        <v>25</v>
      </c>
      <c r="H121">
        <f t="shared" ref="H121:M121" si="23">STDEV(H108:H117)</f>
        <v>5.1187832736240488E-2</v>
      </c>
      <c r="I121">
        <f t="shared" si="23"/>
        <v>3.8781028004253155E-2</v>
      </c>
      <c r="J121">
        <f t="shared" si="23"/>
        <v>0.24037406729385163</v>
      </c>
      <c r="K121">
        <f t="shared" si="23"/>
        <v>0.19005751286296366</v>
      </c>
      <c r="L121">
        <f t="shared" si="23"/>
        <v>4.7960784993691566E-2</v>
      </c>
      <c r="M121">
        <f t="shared" si="23"/>
        <v>6.3684022559735418E-2</v>
      </c>
      <c r="N121" s="7"/>
      <c r="O121" s="7"/>
      <c r="P121">
        <f>STDEV(P108:P117)</f>
        <v>5.5073422616254151</v>
      </c>
      <c r="Q121">
        <f t="shared" ref="Q121:U121" si="24">STDEV(Q108:Q117)</f>
        <v>5.1077971294932514</v>
      </c>
      <c r="R121">
        <f t="shared" si="24"/>
        <v>2.5010763087245405</v>
      </c>
      <c r="S121">
        <f t="shared" si="24"/>
        <v>2.0008612223012654</v>
      </c>
      <c r="T121">
        <f t="shared" si="24"/>
        <v>2.7774391512692396</v>
      </c>
      <c r="U121">
        <f t="shared" si="24"/>
        <v>0.9267526356784902</v>
      </c>
      <c r="X121">
        <v>6.9840778739930998E-2</v>
      </c>
      <c r="Y121">
        <v>0.13566790795910483</v>
      </c>
      <c r="Z121">
        <v>0.14808055767891976</v>
      </c>
      <c r="AA121">
        <v>0.13552057039431301</v>
      </c>
    </row>
    <row r="122" spans="1:27" x14ac:dyDescent="0.3">
      <c r="G122" t="s">
        <v>82</v>
      </c>
      <c r="H122">
        <f t="shared" ref="H122:M122" si="25">STDEV(H108:H117)/SQRT(10)</f>
        <v>1.6187013993424895E-2</v>
      </c>
      <c r="I122">
        <f t="shared" si="25"/>
        <v>1.2263637849621405E-2</v>
      </c>
      <c r="J122">
        <f t="shared" si="25"/>
        <v>7.6012954308715769E-2</v>
      </c>
      <c r="K122">
        <f t="shared" si="25"/>
        <v>6.0101462707371434E-2</v>
      </c>
      <c r="L122">
        <f t="shared" si="25"/>
        <v>1.5166531894968967E-2</v>
      </c>
      <c r="M122">
        <f t="shared" si="25"/>
        <v>2.013865618503104E-2</v>
      </c>
      <c r="N122" s="7"/>
      <c r="O122" s="7"/>
      <c r="P122">
        <f>STDEV(P108:P117)/SQRT(9)</f>
        <v>1.8357807538751383</v>
      </c>
      <c r="Q122">
        <f t="shared" ref="Q122:U122" si="26">STDEV(Q108:Q117)/SQRT(9)</f>
        <v>1.7025990431644171</v>
      </c>
      <c r="R122">
        <f t="shared" si="26"/>
        <v>0.83369210290818019</v>
      </c>
      <c r="S122">
        <f t="shared" si="26"/>
        <v>0.66695374076708847</v>
      </c>
      <c r="T122">
        <f t="shared" si="26"/>
        <v>0.92581305042307982</v>
      </c>
      <c r="U122">
        <f t="shared" si="26"/>
        <v>0.30891754522616338</v>
      </c>
      <c r="V122" s="7"/>
      <c r="W122" s="7"/>
      <c r="X122">
        <f>STDEV(X108:X112)/SQRT(5)</f>
        <v>3.1233745772801563E-2</v>
      </c>
      <c r="Y122">
        <f>STDEV(Y108:Y112)/SQRT(5)</f>
        <v>6.0672532912348628E-2</v>
      </c>
      <c r="Z122">
        <f>STDEV(Z108:Z112)/SQRT(5)</f>
        <v>6.6223638623228609E-2</v>
      </c>
      <c r="AA122">
        <f>STDEV(AA108:AA112)/SQRT(5)</f>
        <v>6.0606641550245872E-2</v>
      </c>
    </row>
    <row r="123" spans="1:27" x14ac:dyDescent="0.3">
      <c r="F123" t="s">
        <v>84</v>
      </c>
      <c r="G123" t="s">
        <v>83</v>
      </c>
      <c r="H123">
        <f t="shared" ref="H123:M123" si="27">TTEST(H108:H117,H64:H74,2,2)</f>
        <v>0.74580833698832483</v>
      </c>
      <c r="I123">
        <f t="shared" si="27"/>
        <v>0.64514097112457691</v>
      </c>
      <c r="J123">
        <f t="shared" si="27"/>
        <v>0.6357193126464773</v>
      </c>
      <c r="K123">
        <f t="shared" si="27"/>
        <v>0.38581773126069852</v>
      </c>
      <c r="L123">
        <f t="shared" si="27"/>
        <v>0.79821094351090982</v>
      </c>
      <c r="M123">
        <f t="shared" si="27"/>
        <v>0.21222200936881774</v>
      </c>
      <c r="N123" s="7"/>
      <c r="O123" s="7"/>
      <c r="P123">
        <f>TTEST(P108:P117,P64:P74,2,2)</f>
        <v>0.98524511295430728</v>
      </c>
      <c r="Q123">
        <f t="shared" ref="Q123:U123" si="28">TTEST(Q108:Q117,Q64:Q74,2,2)</f>
        <v>0.8754788944802061</v>
      </c>
      <c r="R123">
        <f t="shared" si="28"/>
        <v>0.75169850267796168</v>
      </c>
      <c r="S123">
        <f t="shared" si="28"/>
        <v>0.75169846370698867</v>
      </c>
      <c r="T123">
        <f t="shared" si="28"/>
        <v>0.7716851730790022</v>
      </c>
      <c r="U123">
        <f t="shared" si="28"/>
        <v>0.53607695526950805</v>
      </c>
      <c r="V123" s="7"/>
      <c r="W123" s="7"/>
      <c r="X123">
        <f>TTEST(X108:X112,X64:X68,2,2)</f>
        <v>0.68767939415604107</v>
      </c>
      <c r="Y123">
        <f>TTEST(Y108:Y112,Y64:Y68,2,2)</f>
        <v>0.32491368193138892</v>
      </c>
      <c r="Z123">
        <f>TTEST(Z108:Z112,Z64:Z68,2,2)</f>
        <v>0.68476649793138578</v>
      </c>
      <c r="AA123">
        <f>TTEST(AA108:AA112,AA64:AA68,2,2)</f>
        <v>0.34363646051298197</v>
      </c>
    </row>
    <row r="124" spans="1:27" x14ac:dyDescent="0.3">
      <c r="F124" t="s">
        <v>85</v>
      </c>
      <c r="G124" t="s">
        <v>75</v>
      </c>
      <c r="H124" s="5">
        <f>TTEST(H108:H117,H126:H141,2,2)</f>
        <v>2.6433143322360277E-3</v>
      </c>
      <c r="I124" s="7">
        <f t="shared" ref="I124:M124" si="29">TTEST(I108:I117,I126:I141,2,2)</f>
        <v>7.6218797131463595E-2</v>
      </c>
      <c r="J124" s="7">
        <f t="shared" si="29"/>
        <v>0.82917746507134726</v>
      </c>
      <c r="K124" s="7">
        <f t="shared" si="29"/>
        <v>0.34709199953575054</v>
      </c>
      <c r="L124" s="5">
        <f t="shared" si="29"/>
        <v>8.3530541725293419E-3</v>
      </c>
      <c r="M124" s="5">
        <f t="shared" si="29"/>
        <v>1.1841473703507353E-2</v>
      </c>
      <c r="N124" s="7"/>
      <c r="O124" s="7"/>
      <c r="P124" s="7">
        <f>TTEST(P108:P117,P126:P141,2,2)</f>
        <v>0.31394584353932559</v>
      </c>
      <c r="Q124" s="7">
        <f t="shared" ref="Q124:U124" si="30">TTEST(Q108:Q117,Q126:Q141,2,2)</f>
        <v>0.31298205954251307</v>
      </c>
      <c r="R124" s="7">
        <f t="shared" si="30"/>
        <v>3.8459148060378576E-2</v>
      </c>
      <c r="S124" s="5">
        <f>TTEST(S108:S117,S126:S141,2,2)</f>
        <v>3.8459148338583986E-2</v>
      </c>
      <c r="T124" s="7">
        <f t="shared" si="30"/>
        <v>0.93130236492783902</v>
      </c>
      <c r="U124" s="7">
        <f t="shared" si="30"/>
        <v>0.41435856684242622</v>
      </c>
      <c r="V124" s="7"/>
      <c r="W124" s="7"/>
      <c r="X124" s="7">
        <f>TTEST(X108:X112,X126:X136,2,2)</f>
        <v>0.94272095138522394</v>
      </c>
      <c r="Y124" s="7">
        <f>TTEST(Y108:Y112,Y126:Y136,2,2)</f>
        <v>0.37104365492663394</v>
      </c>
      <c r="Z124" s="7">
        <f>TTEST(Z108:Z112,Z126:Z136,2,2)</f>
        <v>0.3760484328577971</v>
      </c>
      <c r="AA124" s="7">
        <f>TTEST(AA108:AA112,AA126:AA136,2,2)</f>
        <v>0.48230995866344972</v>
      </c>
    </row>
    <row r="125" spans="1:27" x14ac:dyDescent="0.3">
      <c r="A125" t="s">
        <v>61</v>
      </c>
      <c r="N125" s="7"/>
      <c r="O125" s="7"/>
      <c r="V125" s="7"/>
      <c r="W125" s="7"/>
    </row>
    <row r="126" spans="1:27" ht="15.6" x14ac:dyDescent="0.3">
      <c r="A126" s="12" t="s">
        <v>79</v>
      </c>
      <c r="B126">
        <v>390</v>
      </c>
      <c r="C126">
        <v>42663</v>
      </c>
      <c r="D126">
        <v>0.47774305555555552</v>
      </c>
      <c r="E126" t="s">
        <v>67</v>
      </c>
      <c r="H126">
        <v>0.41437499999999999</v>
      </c>
      <c r="I126">
        <v>0.73312500000000003</v>
      </c>
      <c r="J126">
        <v>1.6256250000000001</v>
      </c>
      <c r="K126">
        <v>0.8075</v>
      </c>
      <c r="L126">
        <v>0.47812500000000002</v>
      </c>
      <c r="M126">
        <v>0.66937500000000005</v>
      </c>
      <c r="P126">
        <v>84.617279999999994</v>
      </c>
      <c r="Q126">
        <v>50.326796999999999</v>
      </c>
      <c r="R126">
        <v>12.289925999999999</v>
      </c>
      <c r="S126">
        <v>9.8319410000000005</v>
      </c>
      <c r="T126">
        <v>7.4700899999999999</v>
      </c>
      <c r="U126">
        <v>1.149103</v>
      </c>
      <c r="X126">
        <v>0.40300000000000002</v>
      </c>
      <c r="Y126">
        <v>0.6</v>
      </c>
      <c r="Z126">
        <v>1.4237500000000001</v>
      </c>
      <c r="AA126">
        <v>0.63</v>
      </c>
    </row>
    <row r="127" spans="1:27" x14ac:dyDescent="0.3">
      <c r="C127">
        <v>42663</v>
      </c>
      <c r="D127">
        <v>0.4834606481481481</v>
      </c>
      <c r="E127" t="s">
        <v>65</v>
      </c>
      <c r="H127">
        <v>0.50875000000000004</v>
      </c>
      <c r="I127">
        <v>0.71499999999999997</v>
      </c>
      <c r="J127">
        <v>1.3612500000000001</v>
      </c>
      <c r="K127">
        <v>0.63249999999999995</v>
      </c>
      <c r="L127">
        <v>0.52249999999999996</v>
      </c>
      <c r="M127">
        <v>0.64624999999999999</v>
      </c>
      <c r="P127">
        <v>87.557733999999996</v>
      </c>
      <c r="Q127">
        <v>53.535353999999998</v>
      </c>
      <c r="R127">
        <v>11.764544000000001</v>
      </c>
      <c r="S127">
        <v>9.4116350000000004</v>
      </c>
      <c r="T127">
        <v>4.694394</v>
      </c>
      <c r="X127">
        <v>0.48</v>
      </c>
      <c r="Y127">
        <v>0.56999999999999995</v>
      </c>
      <c r="Z127">
        <v>1.21</v>
      </c>
      <c r="AA127">
        <v>0.66</v>
      </c>
    </row>
    <row r="128" spans="1:27" x14ac:dyDescent="0.3">
      <c r="C128">
        <v>42663</v>
      </c>
      <c r="D128">
        <v>0.49039351851851848</v>
      </c>
      <c r="E128" t="s">
        <v>74</v>
      </c>
      <c r="H128">
        <v>0.40375</v>
      </c>
      <c r="I128">
        <v>0.57374999999999998</v>
      </c>
      <c r="J128">
        <v>1.6893750000000001</v>
      </c>
      <c r="K128">
        <v>0.93500000000000005</v>
      </c>
      <c r="L128">
        <v>0.42499999999999999</v>
      </c>
      <c r="M128">
        <v>0.64812499999999995</v>
      </c>
      <c r="P128">
        <v>79.211759999999998</v>
      </c>
      <c r="Q128">
        <v>44.654088000000002</v>
      </c>
      <c r="R128">
        <v>11.736587999999999</v>
      </c>
      <c r="S128">
        <v>9.3892699999999998</v>
      </c>
      <c r="T128">
        <v>8.2531420000000004</v>
      </c>
      <c r="U128">
        <v>1.7156830000000001</v>
      </c>
      <c r="X128">
        <v>0.42499999999999999</v>
      </c>
      <c r="Y128">
        <v>0.626</v>
      </c>
      <c r="Z128">
        <v>1.391875</v>
      </c>
      <c r="AA128">
        <v>0.65800000000000003</v>
      </c>
    </row>
    <row r="129" spans="1:27" x14ac:dyDescent="0.3">
      <c r="C129">
        <v>42663</v>
      </c>
      <c r="D129">
        <v>0.47385416666666669</v>
      </c>
      <c r="E129" t="s">
        <v>66</v>
      </c>
      <c r="H129">
        <v>0.40375</v>
      </c>
      <c r="I129">
        <v>0.71187500000000004</v>
      </c>
      <c r="J129">
        <v>1.8274999999999999</v>
      </c>
      <c r="K129">
        <v>0.68</v>
      </c>
      <c r="L129">
        <v>0.38250000000000001</v>
      </c>
      <c r="M129">
        <v>0.65874999999999995</v>
      </c>
      <c r="P129">
        <v>92.928894</v>
      </c>
      <c r="Q129">
        <v>62.790697999999999</v>
      </c>
      <c r="R129">
        <v>12.375828</v>
      </c>
      <c r="S129">
        <v>9.9006620000000005</v>
      </c>
      <c r="T129">
        <v>10.106170000000001</v>
      </c>
      <c r="U129" s="3">
        <v>0.71461799999999998</v>
      </c>
      <c r="X129">
        <v>0.51</v>
      </c>
      <c r="Y129">
        <v>0.76</v>
      </c>
      <c r="Z129">
        <v>1.1581250000000001</v>
      </c>
      <c r="AA129">
        <v>0.4</v>
      </c>
    </row>
    <row r="130" spans="1:27" x14ac:dyDescent="0.3">
      <c r="C130">
        <v>42663</v>
      </c>
      <c r="D130">
        <v>0.48804398148148148</v>
      </c>
      <c r="E130" t="s">
        <v>68</v>
      </c>
      <c r="H130">
        <v>0.33</v>
      </c>
      <c r="I130">
        <v>0.55000000000000004</v>
      </c>
      <c r="J130">
        <v>1.58125</v>
      </c>
      <c r="K130">
        <v>0.94874999999999998</v>
      </c>
      <c r="L130">
        <v>0.30249999999999999</v>
      </c>
      <c r="M130">
        <v>0.57750000000000001</v>
      </c>
      <c r="P130">
        <v>74.320274999999995</v>
      </c>
      <c r="Q130">
        <v>40</v>
      </c>
      <c r="R130">
        <v>7.2606659999999996</v>
      </c>
      <c r="S130">
        <v>5.8085329999999997</v>
      </c>
      <c r="T130">
        <v>6.9515269999999996</v>
      </c>
      <c r="U130">
        <v>1.7851330000000001</v>
      </c>
      <c r="X130">
        <v>0.46750000000000003</v>
      </c>
      <c r="Y130">
        <v>0.53</v>
      </c>
      <c r="Z130">
        <v>1.3</v>
      </c>
      <c r="AA130">
        <v>0.89</v>
      </c>
    </row>
    <row r="131" spans="1:27" x14ac:dyDescent="0.3">
      <c r="C131">
        <v>42663</v>
      </c>
      <c r="D131">
        <v>0.48017361111111106</v>
      </c>
      <c r="E131" t="s">
        <v>69</v>
      </c>
      <c r="H131">
        <v>0.36125000000000002</v>
      </c>
      <c r="I131">
        <v>0.58437499999999998</v>
      </c>
      <c r="J131">
        <v>1.7212499999999999</v>
      </c>
      <c r="K131">
        <v>0.97750000000000004</v>
      </c>
      <c r="L131">
        <v>0.393125</v>
      </c>
      <c r="M131">
        <v>0.56312499999999999</v>
      </c>
      <c r="P131">
        <v>77.651306000000005</v>
      </c>
      <c r="Q131">
        <v>43.209876999999999</v>
      </c>
      <c r="R131">
        <v>10.606722</v>
      </c>
      <c r="S131">
        <v>8.4853780000000008</v>
      </c>
      <c r="T131">
        <v>8.6616560000000007</v>
      </c>
      <c r="U131">
        <v>1.935767</v>
      </c>
      <c r="X131">
        <v>0.48</v>
      </c>
      <c r="Y131">
        <v>0.68</v>
      </c>
      <c r="Z131">
        <v>1.57</v>
      </c>
      <c r="AA131">
        <v>0.69</v>
      </c>
    </row>
    <row r="132" spans="1:27" x14ac:dyDescent="0.3">
      <c r="C132">
        <v>42663</v>
      </c>
      <c r="D132">
        <v>0.48629629629629628</v>
      </c>
      <c r="E132" t="s">
        <v>64</v>
      </c>
      <c r="H132">
        <v>0.47812500000000002</v>
      </c>
      <c r="I132">
        <v>0.58437499999999998</v>
      </c>
      <c r="J132">
        <v>1.36</v>
      </c>
      <c r="K132">
        <v>0.63749999999999996</v>
      </c>
      <c r="L132">
        <v>0.37187500000000001</v>
      </c>
      <c r="M132">
        <v>0.66937500000000005</v>
      </c>
      <c r="P132">
        <v>87.250433999999998</v>
      </c>
      <c r="Q132">
        <v>53.125</v>
      </c>
      <c r="R132">
        <v>8.7171599999999998</v>
      </c>
      <c r="S132">
        <v>6.9737280000000004</v>
      </c>
      <c r="T132">
        <v>4.6830299999999996</v>
      </c>
      <c r="U132" s="3">
        <v>0.59706599999999999</v>
      </c>
      <c r="X132">
        <v>0.46700000000000003</v>
      </c>
      <c r="Y132">
        <v>0.72250000000000003</v>
      </c>
      <c r="Z132">
        <v>1.4981249999999999</v>
      </c>
      <c r="AA132">
        <v>0.66</v>
      </c>
    </row>
    <row r="133" spans="1:27" x14ac:dyDescent="0.3">
      <c r="A133" t="s">
        <v>91</v>
      </c>
      <c r="E133" t="s">
        <v>95</v>
      </c>
      <c r="H133">
        <v>0.44594600000000001</v>
      </c>
      <c r="I133">
        <v>0.68378399999999995</v>
      </c>
      <c r="J133" s="3">
        <v>1.8135140000000001</v>
      </c>
      <c r="K133">
        <v>0.95135099999999995</v>
      </c>
      <c r="L133">
        <v>0.43108099999999999</v>
      </c>
      <c r="M133">
        <v>0.68378399999999995</v>
      </c>
      <c r="P133">
        <v>81.849682999999999</v>
      </c>
      <c r="Q133">
        <v>47.541016999999997</v>
      </c>
      <c r="R133">
        <v>14.228674</v>
      </c>
      <c r="S133">
        <v>11.382939</v>
      </c>
      <c r="T133">
        <v>9.9086920000000003</v>
      </c>
      <c r="U133">
        <v>1.798459</v>
      </c>
      <c r="X133">
        <v>0.52</v>
      </c>
      <c r="Y133">
        <v>0.6875</v>
      </c>
      <c r="Z133">
        <v>1.36</v>
      </c>
      <c r="AA133">
        <v>0.6875</v>
      </c>
    </row>
    <row r="134" spans="1:27" x14ac:dyDescent="0.3">
      <c r="E134" t="s">
        <v>96</v>
      </c>
      <c r="H134">
        <v>0.386486</v>
      </c>
      <c r="I134">
        <v>0.71351399999999998</v>
      </c>
      <c r="J134">
        <v>1.5310809999999999</v>
      </c>
      <c r="K134">
        <v>0.83243199999999995</v>
      </c>
      <c r="L134">
        <v>0.32702700000000001</v>
      </c>
      <c r="M134">
        <v>0.65405400000000002</v>
      </c>
      <c r="P134">
        <v>80.455059000000006</v>
      </c>
      <c r="Q134">
        <v>45.631093</v>
      </c>
      <c r="R134">
        <v>8.1286799999999992</v>
      </c>
      <c r="S134">
        <v>6.5029440000000003</v>
      </c>
      <c r="T134">
        <v>6.3911730000000002</v>
      </c>
      <c r="U134">
        <v>1.2491509999999999</v>
      </c>
      <c r="X134">
        <v>0.53600000000000003</v>
      </c>
      <c r="Y134">
        <v>0.67374999999999996</v>
      </c>
      <c r="Z134">
        <v>1.3474999999999999</v>
      </c>
      <c r="AA134">
        <v>0.71499999999999997</v>
      </c>
    </row>
    <row r="135" spans="1:27" x14ac:dyDescent="0.3">
      <c r="E135" t="s">
        <v>99</v>
      </c>
      <c r="H135">
        <v>0.490541</v>
      </c>
      <c r="I135">
        <v>0.60945899999999997</v>
      </c>
      <c r="J135">
        <v>1.754054</v>
      </c>
      <c r="K135">
        <v>1.025676</v>
      </c>
      <c r="L135">
        <v>0.50540499999999999</v>
      </c>
      <c r="M135">
        <v>0.60945899999999997</v>
      </c>
      <c r="P135">
        <v>75.754695999999996</v>
      </c>
      <c r="Q135">
        <v>41.525402999999997</v>
      </c>
      <c r="R135">
        <v>16.216376</v>
      </c>
      <c r="S135">
        <v>12.973101</v>
      </c>
      <c r="T135">
        <v>9.0939960000000006</v>
      </c>
      <c r="U135">
        <v>2.2048670000000001</v>
      </c>
      <c r="X135">
        <v>0.45400000000000001</v>
      </c>
      <c r="Y135">
        <v>0.6875</v>
      </c>
      <c r="Z135">
        <v>1.498</v>
      </c>
      <c r="AA135">
        <v>0.93500000000000005</v>
      </c>
    </row>
    <row r="136" spans="1:27" x14ac:dyDescent="0.3">
      <c r="E136" t="s">
        <v>98</v>
      </c>
      <c r="H136">
        <v>0.39054100000000003</v>
      </c>
      <c r="I136">
        <v>0.66621600000000003</v>
      </c>
      <c r="J136">
        <v>1.2558560000000001</v>
      </c>
      <c r="K136">
        <v>0.68918900000000005</v>
      </c>
      <c r="L136">
        <v>0.39054100000000003</v>
      </c>
      <c r="M136">
        <v>0.70067599999999997</v>
      </c>
      <c r="P136">
        <v>80.441288999999998</v>
      </c>
      <c r="Q136">
        <v>45.121972999999997</v>
      </c>
      <c r="R136">
        <v>6.8137410000000003</v>
      </c>
      <c r="S136">
        <v>5.4509930000000004</v>
      </c>
      <c r="T136">
        <v>3.7925249999999999</v>
      </c>
      <c r="U136">
        <v>0.74176900000000001</v>
      </c>
      <c r="X136">
        <v>0.35</v>
      </c>
      <c r="Y136">
        <v>0.61599999999999999</v>
      </c>
      <c r="Z136">
        <v>1.1499999999999999</v>
      </c>
      <c r="AA136">
        <v>0.64800000000000002</v>
      </c>
    </row>
    <row r="137" spans="1:27" x14ac:dyDescent="0.3">
      <c r="E137" t="s">
        <v>97</v>
      </c>
      <c r="H137">
        <v>0.53513500000000003</v>
      </c>
      <c r="I137">
        <v>0.72837799999999997</v>
      </c>
      <c r="J137">
        <v>1.5756760000000001</v>
      </c>
      <c r="K137">
        <v>0.95135099999999995</v>
      </c>
      <c r="L137">
        <v>0.52027000000000001</v>
      </c>
      <c r="M137">
        <v>0.66891900000000004</v>
      </c>
      <c r="P137">
        <v>73.889650000000003</v>
      </c>
      <c r="Q137">
        <v>39.622675999999998</v>
      </c>
      <c r="R137">
        <v>15.05987</v>
      </c>
      <c r="S137">
        <v>12.047896</v>
      </c>
      <c r="T137">
        <v>6.8879159999999997</v>
      </c>
      <c r="U137">
        <v>1.798459</v>
      </c>
      <c r="X137">
        <v>0.46750000000000003</v>
      </c>
      <c r="Y137">
        <v>0.55000000000000004</v>
      </c>
      <c r="Z137">
        <v>1.51</v>
      </c>
      <c r="AA137">
        <v>0.96250000000000002</v>
      </c>
    </row>
    <row r="138" spans="1:27" x14ac:dyDescent="0.3">
      <c r="A138" t="s">
        <v>92</v>
      </c>
      <c r="E138" t="s">
        <v>95</v>
      </c>
      <c r="H138">
        <v>0.43479699999999999</v>
      </c>
      <c r="I138">
        <v>0.67195899999999997</v>
      </c>
      <c r="J138">
        <v>1.6864859999999999</v>
      </c>
      <c r="K138">
        <v>0.81689199999999995</v>
      </c>
      <c r="L138">
        <v>0.40844599999999998</v>
      </c>
      <c r="M138">
        <v>0.64560799999999996</v>
      </c>
      <c r="P138">
        <v>85.563593999999995</v>
      </c>
      <c r="Q138">
        <v>51.562480000000001</v>
      </c>
      <c r="R138">
        <v>11.996104000000001</v>
      </c>
      <c r="S138">
        <v>9.5968830000000001</v>
      </c>
      <c r="T138">
        <v>8.2166779999999999</v>
      </c>
      <c r="U138">
        <v>1.1861930000000001</v>
      </c>
      <c r="X138">
        <v>0.51100000000000001</v>
      </c>
      <c r="Y138">
        <v>0.61</v>
      </c>
      <c r="Z138">
        <v>1.048125</v>
      </c>
      <c r="AA138">
        <v>0.60899999999999999</v>
      </c>
    </row>
    <row r="139" spans="1:27" x14ac:dyDescent="0.3">
      <c r="E139" t="s">
        <v>98</v>
      </c>
      <c r="H139">
        <v>0.42499999999999999</v>
      </c>
      <c r="I139">
        <v>0.59729699999999997</v>
      </c>
      <c r="J139">
        <v>1.366892</v>
      </c>
      <c r="K139">
        <v>0.78108100000000003</v>
      </c>
      <c r="L139">
        <v>0.47094599999999998</v>
      </c>
      <c r="M139">
        <v>0.66535500000000003</v>
      </c>
      <c r="P139">
        <v>77.904999000000004</v>
      </c>
      <c r="Q139">
        <v>42.857152999999997</v>
      </c>
      <c r="R139">
        <v>9.5115639999999999</v>
      </c>
      <c r="S139">
        <v>7.6092510000000004</v>
      </c>
      <c r="T139">
        <v>4.7458879999999999</v>
      </c>
      <c r="U139">
        <v>1.0486040000000001</v>
      </c>
      <c r="X139">
        <v>0.40300000000000002</v>
      </c>
      <c r="Y139">
        <v>0.64800000000000002</v>
      </c>
      <c r="Z139">
        <v>1.137</v>
      </c>
      <c r="AA139">
        <v>0.71199999999999997</v>
      </c>
    </row>
    <row r="140" spans="1:27" x14ac:dyDescent="0.3">
      <c r="H140">
        <v>0.42499999999999999</v>
      </c>
      <c r="I140">
        <v>0.57374999999999998</v>
      </c>
      <c r="J140">
        <v>1.2537499999999999</v>
      </c>
      <c r="K140">
        <v>0.76500000000000001</v>
      </c>
      <c r="L140">
        <v>0.42499999999999999</v>
      </c>
      <c r="M140">
        <v>0.63749999999999996</v>
      </c>
      <c r="P140">
        <v>73.774946999999997</v>
      </c>
      <c r="Q140">
        <v>38.983051000000003</v>
      </c>
      <c r="R140">
        <v>7.7289620000000001</v>
      </c>
      <c r="S140">
        <v>6.1831699999999996</v>
      </c>
      <c r="T140">
        <v>3.7756530000000001</v>
      </c>
      <c r="U140">
        <v>0.99016700000000002</v>
      </c>
    </row>
    <row r="141" spans="1:27" x14ac:dyDescent="0.3">
      <c r="E141" t="s">
        <v>97</v>
      </c>
      <c r="H141">
        <v>0.44797300000000001</v>
      </c>
      <c r="I141">
        <v>0.60878399999999999</v>
      </c>
      <c r="J141">
        <v>1.6081080000000001</v>
      </c>
      <c r="K141">
        <v>0.93040500000000004</v>
      </c>
      <c r="L141">
        <v>0.44797300000000001</v>
      </c>
      <c r="M141">
        <v>0.68918900000000005</v>
      </c>
      <c r="P141">
        <v>76.691575</v>
      </c>
      <c r="Q141">
        <v>42.142878000000003</v>
      </c>
      <c r="R141">
        <v>12.154305000000001</v>
      </c>
      <c r="S141">
        <v>9.7234440000000006</v>
      </c>
      <c r="T141">
        <v>7.2628029999999999</v>
      </c>
      <c r="U141">
        <v>1.6928449999999999</v>
      </c>
      <c r="X141">
        <v>0.48875000000000002</v>
      </c>
      <c r="Y141">
        <v>0.72</v>
      </c>
      <c r="Z141">
        <v>1.466</v>
      </c>
      <c r="AA141">
        <v>0.83899999999999997</v>
      </c>
    </row>
    <row r="143" spans="1:27" x14ac:dyDescent="0.3">
      <c r="U143" s="3">
        <v>0.58408899999999997</v>
      </c>
    </row>
    <row r="145" spans="7:27" x14ac:dyDescent="0.3">
      <c r="G145" t="s">
        <v>70</v>
      </c>
      <c r="H145" s="6">
        <f>AVERAGE(H126:H141)</f>
        <v>0.43008868750000001</v>
      </c>
      <c r="I145" s="6">
        <f t="shared" ref="I145:U145" si="31">AVERAGE(I126:I141)</f>
        <v>0.64410256250000009</v>
      </c>
      <c r="J145" s="6">
        <f t="shared" si="31"/>
        <v>1.5632291875000002</v>
      </c>
      <c r="K145" s="6">
        <f t="shared" si="31"/>
        <v>0.83513293750000017</v>
      </c>
      <c r="L145" s="6">
        <f t="shared" si="31"/>
        <v>0.42514462499999994</v>
      </c>
      <c r="M145" s="6">
        <f t="shared" si="31"/>
        <v>0.64919024999999997</v>
      </c>
      <c r="N145" s="6"/>
      <c r="O145" s="6"/>
      <c r="P145" s="6">
        <f t="shared" si="31"/>
        <v>80.616448437500011</v>
      </c>
      <c r="Q145" s="6">
        <f t="shared" si="31"/>
        <v>46.414346125000002</v>
      </c>
      <c r="R145" s="6">
        <f t="shared" si="31"/>
        <v>11.036856874999998</v>
      </c>
      <c r="S145" s="6">
        <f t="shared" si="31"/>
        <v>8.8294854999999988</v>
      </c>
      <c r="T145" s="6">
        <f t="shared" si="31"/>
        <v>6.9309583125000005</v>
      </c>
      <c r="U145" s="6">
        <f t="shared" si="31"/>
        <v>1.3738589333333333</v>
      </c>
      <c r="V145" s="6"/>
      <c r="W145" s="6"/>
      <c r="X145" s="6">
        <f t="shared" ref="X145:AA145" si="32">AVERAGE(X126:X136)</f>
        <v>0.4629545454545454</v>
      </c>
      <c r="Y145" s="6">
        <f t="shared" si="32"/>
        <v>0.65029545454545457</v>
      </c>
      <c r="Z145" s="6">
        <f t="shared" si="32"/>
        <v>1.3552159090909088</v>
      </c>
      <c r="AA145" s="6">
        <f t="shared" si="32"/>
        <v>0.68849999999999989</v>
      </c>
    </row>
    <row r="146" spans="7:27" x14ac:dyDescent="0.3">
      <c r="G146" t="s">
        <v>25</v>
      </c>
      <c r="H146">
        <f>STDEV(H126:H141)</f>
        <v>5.3966444536976209E-2</v>
      </c>
      <c r="I146">
        <f t="shared" ref="I146:U146" si="33">STDEV(I126:I141)</f>
        <v>6.4720837867432615E-2</v>
      </c>
      <c r="J146">
        <f t="shared" si="33"/>
        <v>0.19031437110360783</v>
      </c>
      <c r="K146">
        <f t="shared" si="33"/>
        <v>0.12909323290163399</v>
      </c>
      <c r="L146">
        <f t="shared" si="33"/>
        <v>6.4423721133213374E-2</v>
      </c>
      <c r="M146">
        <f t="shared" si="33"/>
        <v>3.7693847047849428E-2</v>
      </c>
      <c r="P146">
        <f t="shared" si="33"/>
        <v>5.6255502095157945</v>
      </c>
      <c r="Q146">
        <f t="shared" si="33"/>
        <v>6.4288563518980633</v>
      </c>
      <c r="R146">
        <f t="shared" si="33"/>
        <v>2.8182416197437554</v>
      </c>
      <c r="S146">
        <f t="shared" si="33"/>
        <v>2.2545932178568631</v>
      </c>
      <c r="T146">
        <f t="shared" si="33"/>
        <v>2.0873305990905449</v>
      </c>
      <c r="U146">
        <f t="shared" si="33"/>
        <v>0.50330814915282163</v>
      </c>
      <c r="X146">
        <f t="shared" ref="X146:AA146" si="34">STDEV(X126:X141)</f>
        <v>5.0611657559819709E-2</v>
      </c>
      <c r="Y146">
        <f t="shared" si="34"/>
        <v>6.700410879370082E-2</v>
      </c>
      <c r="Z146">
        <f t="shared" si="34"/>
        <v>0.16296739923765666</v>
      </c>
      <c r="AA146">
        <f t="shared" si="34"/>
        <v>0.14354328200763627</v>
      </c>
    </row>
    <row r="147" spans="7:27" x14ac:dyDescent="0.3">
      <c r="G147" t="s">
        <v>60</v>
      </c>
      <c r="H147">
        <f>STDEV(H126:H141)/SQRT(16)</f>
        <v>1.3491611134244052E-2</v>
      </c>
      <c r="I147">
        <f t="shared" ref="I147:U147" si="35">STDEV(I126:I141)/SQRT(16)</f>
        <v>1.6180209466858154E-2</v>
      </c>
      <c r="J147">
        <f t="shared" si="35"/>
        <v>4.7578592775901957E-2</v>
      </c>
      <c r="K147">
        <f t="shared" si="35"/>
        <v>3.2273308225408498E-2</v>
      </c>
      <c r="L147">
        <f t="shared" si="35"/>
        <v>1.6105930283303344E-2</v>
      </c>
      <c r="M147">
        <f t="shared" si="35"/>
        <v>9.4234617619623571E-3</v>
      </c>
      <c r="P147">
        <f t="shared" si="35"/>
        <v>1.4063875523789486</v>
      </c>
      <c r="Q147">
        <f t="shared" si="35"/>
        <v>1.6072140879745158</v>
      </c>
      <c r="R147">
        <f t="shared" si="35"/>
        <v>0.70456040493593886</v>
      </c>
      <c r="S147">
        <f t="shared" si="35"/>
        <v>0.56364830446421577</v>
      </c>
      <c r="T147">
        <f t="shared" si="35"/>
        <v>0.52183264977263621</v>
      </c>
      <c r="U147">
        <f t="shared" si="35"/>
        <v>0.12582703728820541</v>
      </c>
      <c r="X147">
        <f t="shared" ref="X147:AA147" si="36">STDEV(X126:X141)/SQRT(16)</f>
        <v>1.2652914389954927E-2</v>
      </c>
      <c r="Y147">
        <f t="shared" si="36"/>
        <v>1.6751027198425205E-2</v>
      </c>
      <c r="Z147">
        <f t="shared" si="36"/>
        <v>4.0741849809414164E-2</v>
      </c>
      <c r="AA147">
        <f t="shared" si="36"/>
        <v>3.5885820501909069E-2</v>
      </c>
    </row>
    <row r="148" spans="7:27" x14ac:dyDescent="0.3">
      <c r="G148" t="s">
        <v>108</v>
      </c>
      <c r="H148" s="5">
        <f t="shared" ref="H148:M148" si="37">TTEST(H126:H141,H37:H56,2,2)</f>
        <v>2.9178126428992351E-4</v>
      </c>
      <c r="I148">
        <f t="shared" si="37"/>
        <v>8.9976615168731094E-2</v>
      </c>
      <c r="J148">
        <f t="shared" si="37"/>
        <v>0.49302576873094395</v>
      </c>
      <c r="K148" s="5">
        <f t="shared" si="37"/>
        <v>3.2659675756428676E-2</v>
      </c>
      <c r="L148" s="5">
        <f t="shared" si="37"/>
        <v>6.7052637206190522E-4</v>
      </c>
      <c r="M148" s="5">
        <f t="shared" si="37"/>
        <v>1.3686285683398282E-2</v>
      </c>
      <c r="P148" s="5">
        <f t="shared" ref="P148:T148" si="38">TTEST(P126:P141,P37:P56,2,2)</f>
        <v>3.9496299738426448E-4</v>
      </c>
      <c r="Q148" s="5">
        <f t="shared" si="38"/>
        <v>5.0104538008770955E-4</v>
      </c>
      <c r="R148" s="5">
        <f t="shared" si="38"/>
        <v>8.1571445798966861E-3</v>
      </c>
      <c r="S148" s="5">
        <f t="shared" si="38"/>
        <v>8.1570226695921455E-3</v>
      </c>
      <c r="T148" s="7">
        <f t="shared" si="38"/>
        <v>0.44891286447810375</v>
      </c>
      <c r="U148" s="5">
        <f>TTEST(U126:U141,U37:U56,2,2)</f>
        <v>8.2947282129838013E-2</v>
      </c>
      <c r="V148" s="5"/>
      <c r="W148" s="5"/>
      <c r="X148" s="5">
        <f t="shared" ref="X148:AA148" si="39">TTEST(X126:X141,X37:X56,2,2)</f>
        <v>9.6631053754141986E-4</v>
      </c>
      <c r="Y148" s="5">
        <f t="shared" si="39"/>
        <v>1.6235176852722447E-3</v>
      </c>
      <c r="Z148" s="7">
        <f t="shared" si="39"/>
        <v>0.74565391268822534</v>
      </c>
      <c r="AA148" s="7">
        <f t="shared" si="39"/>
        <v>0.6256612027374310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</vt:lpstr>
      <vt:lpstr>hypox vs nor summary</vt:lpstr>
      <vt:lpstr>hypoxic additional numbers summ</vt:lpstr>
      <vt:lpstr>resv data summa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Xiang</dc:creator>
  <cp:lastModifiedBy>Grant Hatch</cp:lastModifiedBy>
  <cp:lastPrinted>2019-02-05T21:15:25Z</cp:lastPrinted>
  <dcterms:created xsi:type="dcterms:W3CDTF">2014-08-29T15:58:37Z</dcterms:created>
  <dcterms:modified xsi:type="dcterms:W3CDTF">2021-09-22T15:56:49Z</dcterms:modified>
</cp:coreProperties>
</file>